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19392" windowHeight="1099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2" i="1" l="1"/>
  <c r="D21" i="1"/>
  <c r="D20" i="1"/>
  <c r="D19" i="1"/>
  <c r="D18" i="1"/>
  <c r="D87" i="1"/>
  <c r="D210" i="1"/>
</calcChain>
</file>

<file path=xl/sharedStrings.xml><?xml version="1.0" encoding="utf-8"?>
<sst xmlns="http://schemas.openxmlformats.org/spreadsheetml/2006/main" count="783" uniqueCount="56">
  <si>
    <t>Strand</t>
  </si>
  <si>
    <t>BlSPL1</t>
  </si>
  <si>
    <t>Contig1655</t>
  </si>
  <si>
    <t>-</t>
  </si>
  <si>
    <t>5'-UTR</t>
  </si>
  <si>
    <t>3'-UTR</t>
  </si>
  <si>
    <t>BlSPL2</t>
  </si>
  <si>
    <t>Contig948</t>
  </si>
  <si>
    <t>+</t>
  </si>
  <si>
    <t>BlSPL3</t>
  </si>
  <si>
    <t>Contig5099</t>
  </si>
  <si>
    <t>BlSPL4</t>
  </si>
  <si>
    <t>Contig6681</t>
  </si>
  <si>
    <t>BlSPL5</t>
  </si>
  <si>
    <t>Contig3786</t>
  </si>
  <si>
    <t>BlSPL6</t>
  </si>
  <si>
    <t>Contig5069</t>
  </si>
  <si>
    <t>BlSPL7</t>
  </si>
  <si>
    <t>Contig289</t>
  </si>
  <si>
    <t>BlSPL8</t>
  </si>
  <si>
    <t>Contig1990</t>
  </si>
  <si>
    <t>BlSPL9</t>
  </si>
  <si>
    <t>Contig4117</t>
  </si>
  <si>
    <t>BlSPL10</t>
  </si>
  <si>
    <t>Contig597</t>
  </si>
  <si>
    <t>BlSPL11</t>
  </si>
  <si>
    <t>Contig35</t>
  </si>
  <si>
    <t>Contig36</t>
  </si>
  <si>
    <t>BlSPL12</t>
  </si>
  <si>
    <t>Contig67</t>
  </si>
  <si>
    <t>BlSPL13</t>
  </si>
  <si>
    <t>Contig5103</t>
  </si>
  <si>
    <t>BlSPL14</t>
  </si>
  <si>
    <t>Contig783</t>
  </si>
  <si>
    <t>BlSPL15</t>
  </si>
  <si>
    <t>Contig7528</t>
  </si>
  <si>
    <t>BlSPL16</t>
  </si>
  <si>
    <t>Contig7124</t>
  </si>
  <si>
    <t>BlSPL17</t>
  </si>
  <si>
    <t>Contig150</t>
  </si>
  <si>
    <t>BlSPL18</t>
  </si>
  <si>
    <t>Contig2036</t>
  </si>
  <si>
    <t>Status</t>
  </si>
  <si>
    <t>Genomic Sequence</t>
  </si>
  <si>
    <t>Length (bp)</t>
  </si>
  <si>
    <t>Start</t>
  </si>
  <si>
    <t>End</t>
  </si>
  <si>
    <t>Feature</t>
  </si>
  <si>
    <t>Corrected</t>
  </si>
  <si>
    <t>Predicted</t>
  </si>
  <si>
    <t xml:space="preserve"> Corrected</t>
  </si>
  <si>
    <t>Gene model</t>
    <phoneticPr fontId="1" type="noConversion"/>
  </si>
  <si>
    <t xml:space="preserve">CDS </t>
    <phoneticPr fontId="1" type="noConversion"/>
  </si>
  <si>
    <t xml:space="preserve">CDS </t>
    <phoneticPr fontId="1" type="noConversion"/>
  </si>
  <si>
    <t xml:space="preserve">CDS </t>
    <phoneticPr fontId="1" type="noConversion"/>
  </si>
  <si>
    <r>
      <t xml:space="preserve">Supplementary Table S2 The predicted and corrected gene models of </t>
    </r>
    <r>
      <rPr>
        <b/>
        <i/>
        <sz val="12"/>
        <color theme="1"/>
        <rFont val="Times New Roman"/>
        <family val="1"/>
      </rPr>
      <t>BlSPL</t>
    </r>
    <r>
      <rPr>
        <b/>
        <sz val="12"/>
        <color theme="1"/>
        <rFont val="Times New Roman"/>
        <family val="1"/>
      </rPr>
      <t xml:space="preserve"> gen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0" fillId="0" borderId="0" xfId="0" applyBorder="1">
      <alignment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2"/>
  <sheetViews>
    <sheetView tabSelected="1" topLeftCell="A229" workbookViewId="0">
      <selection activeCell="I6" sqref="I6"/>
    </sheetView>
  </sheetViews>
  <sheetFormatPr defaultRowHeight="14.1" x14ac:dyDescent="0.4"/>
  <cols>
    <col min="1" max="1" width="11.1015625" customWidth="1"/>
    <col min="2" max="2" width="10.1015625" customWidth="1"/>
    <col min="3" max="3" width="16.62890625" customWidth="1"/>
    <col min="4" max="4" width="11.3671875" customWidth="1"/>
    <col min="5" max="5" width="11" customWidth="1"/>
    <col min="6" max="6" width="9.62890625" customWidth="1"/>
    <col min="8" max="8" width="11.1015625" customWidth="1"/>
    <col min="11" max="11" width="9.3671875" bestFit="1" customWidth="1"/>
  </cols>
  <sheetData>
    <row r="1" spans="1:8" ht="24.75" customHeight="1" x14ac:dyDescent="0.15">
      <c r="A1" s="11" t="s">
        <v>55</v>
      </c>
      <c r="B1" s="11"/>
      <c r="C1" s="11"/>
      <c r="D1" s="11"/>
      <c r="E1" s="11"/>
      <c r="F1" s="11"/>
      <c r="G1" s="11"/>
      <c r="H1" s="11"/>
    </row>
    <row r="2" spans="1:8" ht="15.75" x14ac:dyDescent="0.15">
      <c r="A2" s="3" t="s">
        <v>51</v>
      </c>
      <c r="B2" s="3" t="s">
        <v>42</v>
      </c>
      <c r="C2" s="3" t="s">
        <v>43</v>
      </c>
      <c r="D2" s="3" t="s">
        <v>44</v>
      </c>
      <c r="E2" s="3" t="s">
        <v>45</v>
      </c>
      <c r="F2" s="3" t="s">
        <v>46</v>
      </c>
      <c r="G2" s="3" t="s">
        <v>0</v>
      </c>
      <c r="H2" s="3" t="s">
        <v>47</v>
      </c>
    </row>
    <row r="3" spans="1:8" ht="15.3" x14ac:dyDescent="0.4">
      <c r="A3" s="12" t="s">
        <v>1</v>
      </c>
      <c r="B3" s="12" t="s">
        <v>48</v>
      </c>
      <c r="C3" s="1" t="s">
        <v>2</v>
      </c>
      <c r="D3" s="1">
        <v>499</v>
      </c>
      <c r="E3" s="1">
        <v>8360</v>
      </c>
      <c r="F3" s="1">
        <v>7862</v>
      </c>
      <c r="G3" s="1" t="s">
        <v>3</v>
      </c>
      <c r="H3" s="1" t="s">
        <v>4</v>
      </c>
    </row>
    <row r="4" spans="1:8" ht="15.3" x14ac:dyDescent="0.4">
      <c r="A4" s="13"/>
      <c r="B4" s="13"/>
      <c r="C4" s="1" t="s">
        <v>2</v>
      </c>
      <c r="D4" s="1">
        <v>416</v>
      </c>
      <c r="E4" s="1">
        <v>7861</v>
      </c>
      <c r="F4" s="1">
        <v>7446</v>
      </c>
      <c r="G4" s="1" t="s">
        <v>3</v>
      </c>
      <c r="H4" s="1" t="s">
        <v>52</v>
      </c>
    </row>
    <row r="5" spans="1:8" ht="15.3" x14ac:dyDescent="0.4">
      <c r="A5" s="13"/>
      <c r="B5" s="13"/>
      <c r="C5" s="1" t="s">
        <v>2</v>
      </c>
      <c r="D5" s="1">
        <v>134</v>
      </c>
      <c r="E5" s="1">
        <v>6439</v>
      </c>
      <c r="F5" s="1">
        <v>6306</v>
      </c>
      <c r="G5" s="1" t="s">
        <v>3</v>
      </c>
      <c r="H5" s="1" t="s">
        <v>52</v>
      </c>
    </row>
    <row r="6" spans="1:8" ht="15.3" x14ac:dyDescent="0.4">
      <c r="A6" s="13"/>
      <c r="B6" s="13"/>
      <c r="C6" s="1" t="s">
        <v>2</v>
      </c>
      <c r="D6" s="1">
        <v>620</v>
      </c>
      <c r="E6" s="1">
        <v>5681</v>
      </c>
      <c r="F6" s="1">
        <v>5062</v>
      </c>
      <c r="G6" s="1" t="s">
        <v>3</v>
      </c>
      <c r="H6" s="1" t="s">
        <v>52</v>
      </c>
    </row>
    <row r="7" spans="1:8" ht="15.3" x14ac:dyDescent="0.4">
      <c r="A7" s="13"/>
      <c r="B7" s="14"/>
      <c r="C7" s="1" t="s">
        <v>2</v>
      </c>
      <c r="D7" s="1">
        <v>225</v>
      </c>
      <c r="E7" s="1">
        <v>5061</v>
      </c>
      <c r="F7" s="1">
        <v>4837</v>
      </c>
      <c r="G7" s="1" t="s">
        <v>3</v>
      </c>
      <c r="H7" s="1" t="s">
        <v>5</v>
      </c>
    </row>
    <row r="8" spans="1:8" ht="15.3" x14ac:dyDescent="0.4">
      <c r="A8" s="13"/>
      <c r="B8" s="12" t="s">
        <v>49</v>
      </c>
      <c r="C8" s="4" t="s">
        <v>2</v>
      </c>
      <c r="D8" s="4">
        <v>38</v>
      </c>
      <c r="E8" s="4">
        <v>7899</v>
      </c>
      <c r="F8" s="4">
        <v>7862</v>
      </c>
      <c r="G8" s="4" t="s">
        <v>3</v>
      </c>
      <c r="H8" s="4" t="s">
        <v>4</v>
      </c>
    </row>
    <row r="9" spans="1:8" ht="15.3" x14ac:dyDescent="0.4">
      <c r="A9" s="13"/>
      <c r="B9" s="15"/>
      <c r="C9" s="1" t="s">
        <v>2</v>
      </c>
      <c r="D9" s="1">
        <v>416</v>
      </c>
      <c r="E9" s="1">
        <v>7861</v>
      </c>
      <c r="F9" s="1">
        <v>7446</v>
      </c>
      <c r="G9" s="1" t="s">
        <v>3</v>
      </c>
      <c r="H9" s="1" t="s">
        <v>52</v>
      </c>
    </row>
    <row r="10" spans="1:8" ht="15.3" x14ac:dyDescent="0.4">
      <c r="A10" s="13"/>
      <c r="B10" s="15"/>
      <c r="C10" s="1" t="s">
        <v>2</v>
      </c>
      <c r="D10" s="1">
        <v>134</v>
      </c>
      <c r="E10" s="1">
        <v>6439</v>
      </c>
      <c r="F10" s="1">
        <v>6306</v>
      </c>
      <c r="G10" s="1" t="s">
        <v>3</v>
      </c>
      <c r="H10" s="1" t="s">
        <v>52</v>
      </c>
    </row>
    <row r="11" spans="1:8" ht="15.3" x14ac:dyDescent="0.4">
      <c r="A11" s="13"/>
      <c r="B11" s="15"/>
      <c r="C11" s="1" t="s">
        <v>2</v>
      </c>
      <c r="D11" s="1">
        <v>620</v>
      </c>
      <c r="E11" s="1">
        <v>5681</v>
      </c>
      <c r="F11" s="1">
        <v>5062</v>
      </c>
      <c r="G11" s="1" t="s">
        <v>3</v>
      </c>
      <c r="H11" s="1" t="s">
        <v>52</v>
      </c>
    </row>
    <row r="12" spans="1:8" ht="15.3" x14ac:dyDescent="0.4">
      <c r="A12" s="14"/>
      <c r="B12" s="14"/>
      <c r="C12" s="1" t="s">
        <v>2</v>
      </c>
      <c r="D12" s="1">
        <v>394</v>
      </c>
      <c r="E12" s="1">
        <v>5061</v>
      </c>
      <c r="F12" s="1">
        <v>4668</v>
      </c>
      <c r="G12" s="1" t="s">
        <v>3</v>
      </c>
      <c r="H12" s="1" t="s">
        <v>5</v>
      </c>
    </row>
    <row r="13" spans="1:8" ht="15.3" x14ac:dyDescent="0.4">
      <c r="A13" s="12" t="s">
        <v>6</v>
      </c>
      <c r="B13" s="12" t="s">
        <v>48</v>
      </c>
      <c r="C13" s="4" t="s">
        <v>7</v>
      </c>
      <c r="D13" s="4">
        <v>174</v>
      </c>
      <c r="E13" s="4">
        <v>118808</v>
      </c>
      <c r="F13" s="4">
        <v>118981</v>
      </c>
      <c r="G13" s="4" t="s">
        <v>8</v>
      </c>
      <c r="H13" s="4" t="s">
        <v>4</v>
      </c>
    </row>
    <row r="14" spans="1:8" ht="15.3" x14ac:dyDescent="0.4">
      <c r="A14" s="15"/>
      <c r="B14" s="15"/>
      <c r="C14" s="1" t="s">
        <v>7</v>
      </c>
      <c r="D14" s="1">
        <v>629</v>
      </c>
      <c r="E14" s="1">
        <v>118982</v>
      </c>
      <c r="F14" s="1">
        <v>119610</v>
      </c>
      <c r="G14" s="1" t="s">
        <v>8</v>
      </c>
      <c r="H14" s="1" t="s">
        <v>53</v>
      </c>
    </row>
    <row r="15" spans="1:8" ht="15.3" x14ac:dyDescent="0.4">
      <c r="A15" s="15"/>
      <c r="B15" s="15"/>
      <c r="C15" s="1" t="s">
        <v>7</v>
      </c>
      <c r="D15" s="1">
        <v>149</v>
      </c>
      <c r="E15" s="1">
        <v>120228</v>
      </c>
      <c r="F15" s="1">
        <v>120376</v>
      </c>
      <c r="G15" s="1" t="s">
        <v>8</v>
      </c>
      <c r="H15" s="1" t="s">
        <v>53</v>
      </c>
    </row>
    <row r="16" spans="1:8" ht="15.3" x14ac:dyDescent="0.4">
      <c r="A16" s="15"/>
      <c r="B16" s="15"/>
      <c r="C16" s="1" t="s">
        <v>7</v>
      </c>
      <c r="D16" s="1">
        <v>152</v>
      </c>
      <c r="E16" s="1">
        <v>120466</v>
      </c>
      <c r="F16" s="1">
        <v>120617</v>
      </c>
      <c r="G16" s="1" t="s">
        <v>8</v>
      </c>
      <c r="H16" s="1" t="s">
        <v>53</v>
      </c>
    </row>
    <row r="17" spans="1:8" ht="15.3" x14ac:dyDescent="0.4">
      <c r="A17" s="15"/>
      <c r="B17" s="14"/>
      <c r="C17" s="1" t="s">
        <v>7</v>
      </c>
      <c r="D17" s="1">
        <v>212</v>
      </c>
      <c r="E17" s="1">
        <v>120618</v>
      </c>
      <c r="F17" s="1">
        <v>120829</v>
      </c>
      <c r="G17" s="1" t="s">
        <v>8</v>
      </c>
      <c r="H17" s="1" t="s">
        <v>5</v>
      </c>
    </row>
    <row r="18" spans="1:8" ht="15.3" x14ac:dyDescent="0.4">
      <c r="A18" s="15"/>
      <c r="B18" s="12" t="s">
        <v>49</v>
      </c>
      <c r="C18" s="4" t="s">
        <v>7</v>
      </c>
      <c r="D18" s="4">
        <f t="shared" ref="D18:D22" si="0">F18-E18+1</f>
        <v>114</v>
      </c>
      <c r="E18" s="4">
        <v>118838</v>
      </c>
      <c r="F18" s="4">
        <v>118951</v>
      </c>
      <c r="G18" s="4" t="s">
        <v>8</v>
      </c>
      <c r="H18" s="4" t="s">
        <v>4</v>
      </c>
    </row>
    <row r="19" spans="1:8" ht="15.3" x14ac:dyDescent="0.4">
      <c r="A19" s="15"/>
      <c r="B19" s="15"/>
      <c r="C19" s="1" t="s">
        <v>7</v>
      </c>
      <c r="D19" s="1">
        <f t="shared" si="0"/>
        <v>659</v>
      </c>
      <c r="E19" s="1">
        <v>118952</v>
      </c>
      <c r="F19" s="1">
        <v>119610</v>
      </c>
      <c r="G19" s="1" t="s">
        <v>8</v>
      </c>
      <c r="H19" s="1" t="s">
        <v>53</v>
      </c>
    </row>
    <row r="20" spans="1:8" ht="15.3" x14ac:dyDescent="0.4">
      <c r="A20" s="15"/>
      <c r="B20" s="15"/>
      <c r="C20" s="1" t="s">
        <v>7</v>
      </c>
      <c r="D20" s="1">
        <f t="shared" si="0"/>
        <v>149</v>
      </c>
      <c r="E20" s="1">
        <v>120228</v>
      </c>
      <c r="F20" s="1">
        <v>120376</v>
      </c>
      <c r="G20" s="1" t="s">
        <v>8</v>
      </c>
      <c r="H20" s="1" t="s">
        <v>53</v>
      </c>
    </row>
    <row r="21" spans="1:8" ht="15.3" x14ac:dyDescent="0.4">
      <c r="A21" s="15"/>
      <c r="B21" s="15"/>
      <c r="C21" s="1" t="s">
        <v>7</v>
      </c>
      <c r="D21" s="1">
        <f t="shared" si="0"/>
        <v>152</v>
      </c>
      <c r="E21" s="1">
        <v>120466</v>
      </c>
      <c r="F21" s="1">
        <v>120617</v>
      </c>
      <c r="G21" s="1" t="s">
        <v>8</v>
      </c>
      <c r="H21" s="1" t="s">
        <v>53</v>
      </c>
    </row>
    <row r="22" spans="1:8" ht="15.3" x14ac:dyDescent="0.4">
      <c r="A22" s="14"/>
      <c r="B22" s="14"/>
      <c r="C22" s="1" t="s">
        <v>7</v>
      </c>
      <c r="D22" s="1">
        <f t="shared" si="0"/>
        <v>338</v>
      </c>
      <c r="E22" s="1">
        <v>120618</v>
      </c>
      <c r="F22" s="1">
        <v>120955</v>
      </c>
      <c r="G22" s="1" t="s">
        <v>8</v>
      </c>
      <c r="H22" s="1" t="s">
        <v>5</v>
      </c>
    </row>
    <row r="23" spans="1:8" ht="15.3" x14ac:dyDescent="0.4">
      <c r="A23" s="12" t="s">
        <v>9</v>
      </c>
      <c r="B23" s="12" t="s">
        <v>48</v>
      </c>
      <c r="C23" s="4" t="s">
        <v>10</v>
      </c>
      <c r="D23" s="4">
        <v>5</v>
      </c>
      <c r="E23" s="4">
        <v>46779</v>
      </c>
      <c r="F23" s="4">
        <v>46783</v>
      </c>
      <c r="G23" s="4" t="s">
        <v>8</v>
      </c>
      <c r="H23" s="4" t="s">
        <v>4</v>
      </c>
    </row>
    <row r="24" spans="1:8" ht="15.3" x14ac:dyDescent="0.4">
      <c r="A24" s="15"/>
      <c r="B24" s="15"/>
      <c r="C24" s="1" t="s">
        <v>10</v>
      </c>
      <c r="D24" s="1">
        <v>287</v>
      </c>
      <c r="E24" s="1">
        <v>46784</v>
      </c>
      <c r="F24" s="1">
        <v>47070</v>
      </c>
      <c r="G24" s="1" t="s">
        <v>8</v>
      </c>
      <c r="H24" s="1" t="s">
        <v>53</v>
      </c>
    </row>
    <row r="25" spans="1:8" ht="15.3" x14ac:dyDescent="0.4">
      <c r="A25" s="15"/>
      <c r="B25" s="15"/>
      <c r="C25" s="1" t="s">
        <v>10</v>
      </c>
      <c r="D25" s="1">
        <v>118</v>
      </c>
      <c r="E25" s="1">
        <v>58886</v>
      </c>
      <c r="F25" s="1">
        <v>59003</v>
      </c>
      <c r="G25" s="1" t="s">
        <v>8</v>
      </c>
      <c r="H25" s="1" t="s">
        <v>53</v>
      </c>
    </row>
    <row r="26" spans="1:8" ht="15.3" x14ac:dyDescent="0.4">
      <c r="A26" s="15"/>
      <c r="B26" s="14"/>
      <c r="C26" s="1" t="s">
        <v>10</v>
      </c>
      <c r="D26" s="1">
        <v>310</v>
      </c>
      <c r="E26" s="1">
        <v>59004</v>
      </c>
      <c r="F26" s="1">
        <v>59313</v>
      </c>
      <c r="G26" s="1" t="s">
        <v>8</v>
      </c>
      <c r="H26" s="1" t="s">
        <v>5</v>
      </c>
    </row>
    <row r="27" spans="1:8" ht="15.3" x14ac:dyDescent="0.4">
      <c r="A27" s="15"/>
      <c r="B27" s="4" t="s">
        <v>49</v>
      </c>
      <c r="C27" s="4" t="s">
        <v>10</v>
      </c>
      <c r="D27" s="4">
        <v>269</v>
      </c>
      <c r="E27" s="4">
        <v>46515</v>
      </c>
      <c r="F27" s="4">
        <v>46783</v>
      </c>
      <c r="G27" s="4" t="s">
        <v>8</v>
      </c>
      <c r="H27" s="4" t="s">
        <v>4</v>
      </c>
    </row>
    <row r="28" spans="1:8" ht="15.3" x14ac:dyDescent="0.4">
      <c r="A28" s="15"/>
      <c r="B28" s="1"/>
      <c r="C28" s="1" t="s">
        <v>10</v>
      </c>
      <c r="D28" s="1">
        <v>324</v>
      </c>
      <c r="E28" s="1">
        <v>46784</v>
      </c>
      <c r="F28" s="1">
        <v>47107</v>
      </c>
      <c r="G28" s="1" t="s">
        <v>8</v>
      </c>
      <c r="H28" s="1" t="s">
        <v>53</v>
      </c>
    </row>
    <row r="29" spans="1:8" ht="15.3" x14ac:dyDescent="0.4">
      <c r="A29" s="14"/>
      <c r="B29" s="1"/>
      <c r="C29" s="1" t="s">
        <v>10</v>
      </c>
      <c r="D29" s="1">
        <v>167</v>
      </c>
      <c r="E29" s="1">
        <v>47108</v>
      </c>
      <c r="F29" s="1">
        <v>47274</v>
      </c>
      <c r="G29" s="1" t="s">
        <v>8</v>
      </c>
      <c r="H29" s="1" t="s">
        <v>5</v>
      </c>
    </row>
    <row r="30" spans="1:8" ht="15.3" x14ac:dyDescent="0.4">
      <c r="A30" s="12" t="s">
        <v>11</v>
      </c>
      <c r="B30" s="12" t="s">
        <v>48</v>
      </c>
      <c r="C30" s="4" t="s">
        <v>12</v>
      </c>
      <c r="D30" s="4">
        <v>675</v>
      </c>
      <c r="E30" s="4">
        <v>9783</v>
      </c>
      <c r="F30" s="4">
        <v>10457</v>
      </c>
      <c r="G30" s="4" t="s">
        <v>8</v>
      </c>
      <c r="H30" s="4" t="s">
        <v>4</v>
      </c>
    </row>
    <row r="31" spans="1:8" ht="15.3" x14ac:dyDescent="0.4">
      <c r="A31" s="15"/>
      <c r="B31" s="15"/>
      <c r="C31" s="1" t="s">
        <v>12</v>
      </c>
      <c r="D31" s="1">
        <v>602</v>
      </c>
      <c r="E31" s="1">
        <v>10458</v>
      </c>
      <c r="F31" s="1">
        <v>11059</v>
      </c>
      <c r="G31" s="1" t="s">
        <v>8</v>
      </c>
      <c r="H31" s="1" t="s">
        <v>53</v>
      </c>
    </row>
    <row r="32" spans="1:8" ht="15.3" x14ac:dyDescent="0.4">
      <c r="A32" s="15"/>
      <c r="B32" s="15"/>
      <c r="C32" s="1" t="s">
        <v>12</v>
      </c>
      <c r="D32" s="1">
        <v>182</v>
      </c>
      <c r="E32" s="1">
        <v>11380</v>
      </c>
      <c r="F32" s="1">
        <v>11561</v>
      </c>
      <c r="G32" s="1" t="s">
        <v>8</v>
      </c>
      <c r="H32" s="1" t="s">
        <v>53</v>
      </c>
    </row>
    <row r="33" spans="1:8" ht="15.3" x14ac:dyDescent="0.4">
      <c r="A33" s="15"/>
      <c r="B33" s="15"/>
      <c r="C33" s="1" t="s">
        <v>12</v>
      </c>
      <c r="D33" s="1">
        <v>560</v>
      </c>
      <c r="E33" s="1">
        <v>12853</v>
      </c>
      <c r="F33" s="1">
        <v>13412</v>
      </c>
      <c r="G33" s="1" t="s">
        <v>8</v>
      </c>
      <c r="H33" s="1" t="s">
        <v>53</v>
      </c>
    </row>
    <row r="34" spans="1:8" ht="15.3" x14ac:dyDescent="0.4">
      <c r="A34" s="15"/>
      <c r="B34" s="15"/>
      <c r="C34" s="1" t="s">
        <v>12</v>
      </c>
      <c r="D34" s="1">
        <v>75</v>
      </c>
      <c r="E34" s="1">
        <v>14188</v>
      </c>
      <c r="F34" s="1">
        <v>14262</v>
      </c>
      <c r="G34" s="1" t="s">
        <v>8</v>
      </c>
      <c r="H34" s="1" t="s">
        <v>53</v>
      </c>
    </row>
    <row r="35" spans="1:8" ht="15.3" x14ac:dyDescent="0.4">
      <c r="A35" s="15"/>
      <c r="B35" s="15"/>
      <c r="C35" s="1" t="s">
        <v>12</v>
      </c>
      <c r="D35" s="1">
        <v>108</v>
      </c>
      <c r="E35" s="1">
        <v>14350</v>
      </c>
      <c r="F35" s="1">
        <v>14457</v>
      </c>
      <c r="G35" s="1" t="s">
        <v>8</v>
      </c>
      <c r="H35" s="1" t="s">
        <v>53</v>
      </c>
    </row>
    <row r="36" spans="1:8" ht="15.3" x14ac:dyDescent="0.4">
      <c r="A36" s="15"/>
      <c r="B36" s="15"/>
      <c r="C36" s="1" t="s">
        <v>12</v>
      </c>
      <c r="D36" s="1">
        <v>121</v>
      </c>
      <c r="E36" s="1">
        <v>14562</v>
      </c>
      <c r="F36" s="1">
        <v>14682</v>
      </c>
      <c r="G36" s="1" t="s">
        <v>8</v>
      </c>
      <c r="H36" s="1" t="s">
        <v>53</v>
      </c>
    </row>
    <row r="37" spans="1:8" ht="15.3" x14ac:dyDescent="0.4">
      <c r="A37" s="15"/>
      <c r="B37" s="15"/>
      <c r="C37" s="1" t="s">
        <v>12</v>
      </c>
      <c r="D37" s="1">
        <v>144</v>
      </c>
      <c r="E37" s="1">
        <v>14786</v>
      </c>
      <c r="F37" s="1">
        <v>14929</v>
      </c>
      <c r="G37" s="1" t="s">
        <v>8</v>
      </c>
      <c r="H37" s="1" t="s">
        <v>53</v>
      </c>
    </row>
    <row r="38" spans="1:8" ht="15.3" x14ac:dyDescent="0.4">
      <c r="A38" s="15"/>
      <c r="B38" s="15"/>
      <c r="C38" s="1" t="s">
        <v>12</v>
      </c>
      <c r="D38" s="1">
        <v>151</v>
      </c>
      <c r="E38" s="1">
        <v>15173</v>
      </c>
      <c r="F38" s="1">
        <v>15323</v>
      </c>
      <c r="G38" s="1" t="s">
        <v>8</v>
      </c>
      <c r="H38" s="1" t="s">
        <v>53</v>
      </c>
    </row>
    <row r="39" spans="1:8" ht="15.3" x14ac:dyDescent="0.4">
      <c r="A39" s="15"/>
      <c r="B39" s="15"/>
      <c r="C39" s="1" t="s">
        <v>12</v>
      </c>
      <c r="D39" s="1">
        <v>622</v>
      </c>
      <c r="E39" s="1">
        <v>16031</v>
      </c>
      <c r="F39" s="1">
        <v>16652</v>
      </c>
      <c r="G39" s="1" t="s">
        <v>8</v>
      </c>
      <c r="H39" s="1" t="s">
        <v>53</v>
      </c>
    </row>
    <row r="40" spans="1:8" ht="15.3" x14ac:dyDescent="0.4">
      <c r="A40" s="15"/>
      <c r="B40" s="15"/>
      <c r="C40" s="1" t="s">
        <v>12</v>
      </c>
      <c r="D40" s="1">
        <v>444</v>
      </c>
      <c r="E40" s="1">
        <v>17886</v>
      </c>
      <c r="F40" s="1">
        <v>18329</v>
      </c>
      <c r="G40" s="1" t="s">
        <v>8</v>
      </c>
      <c r="H40" s="1" t="s">
        <v>53</v>
      </c>
    </row>
    <row r="41" spans="1:8" ht="15.3" x14ac:dyDescent="0.4">
      <c r="A41" s="15"/>
      <c r="B41" s="14"/>
      <c r="C41" s="1" t="s">
        <v>12</v>
      </c>
      <c r="D41" s="1">
        <v>486</v>
      </c>
      <c r="E41" s="1">
        <v>18330</v>
      </c>
      <c r="F41" s="1">
        <v>18815</v>
      </c>
      <c r="G41" s="1" t="s">
        <v>8</v>
      </c>
      <c r="H41" s="1" t="s">
        <v>5</v>
      </c>
    </row>
    <row r="42" spans="1:8" ht="15.3" x14ac:dyDescent="0.4">
      <c r="A42" s="15"/>
      <c r="B42" s="12" t="s">
        <v>49</v>
      </c>
      <c r="C42" s="4" t="s">
        <v>12</v>
      </c>
      <c r="D42" s="4">
        <v>315</v>
      </c>
      <c r="E42" s="4">
        <v>9021</v>
      </c>
      <c r="F42" s="4">
        <v>9335</v>
      </c>
      <c r="G42" s="4" t="s">
        <v>8</v>
      </c>
      <c r="H42" s="4" t="s">
        <v>4</v>
      </c>
    </row>
    <row r="43" spans="1:8" ht="15.3" x14ac:dyDescent="0.4">
      <c r="A43" s="15"/>
      <c r="B43" s="15"/>
      <c r="C43" s="1" t="s">
        <v>12</v>
      </c>
      <c r="D43" s="1">
        <v>141</v>
      </c>
      <c r="E43" s="1">
        <v>9336</v>
      </c>
      <c r="F43" s="1">
        <v>9476</v>
      </c>
      <c r="G43" s="1" t="s">
        <v>8</v>
      </c>
      <c r="H43" s="1" t="s">
        <v>52</v>
      </c>
    </row>
    <row r="44" spans="1:8" ht="15.3" x14ac:dyDescent="0.4">
      <c r="A44" s="15"/>
      <c r="B44" s="15"/>
      <c r="C44" s="1" t="s">
        <v>12</v>
      </c>
      <c r="D44" s="1">
        <v>596</v>
      </c>
      <c r="E44" s="1">
        <v>10464</v>
      </c>
      <c r="F44" s="1">
        <v>11059</v>
      </c>
      <c r="G44" s="1" t="s">
        <v>8</v>
      </c>
      <c r="H44" s="1" t="s">
        <v>52</v>
      </c>
    </row>
    <row r="45" spans="1:8" ht="15.3" x14ac:dyDescent="0.4">
      <c r="A45" s="15"/>
      <c r="B45" s="15"/>
      <c r="C45" s="1" t="s">
        <v>12</v>
      </c>
      <c r="D45" s="1">
        <v>182</v>
      </c>
      <c r="E45" s="1">
        <v>11380</v>
      </c>
      <c r="F45" s="1">
        <v>11561</v>
      </c>
      <c r="G45" s="1" t="s">
        <v>8</v>
      </c>
      <c r="H45" s="1" t="s">
        <v>52</v>
      </c>
    </row>
    <row r="46" spans="1:8" ht="15.3" x14ac:dyDescent="0.4">
      <c r="A46" s="15"/>
      <c r="B46" s="15"/>
      <c r="C46" s="1" t="s">
        <v>12</v>
      </c>
      <c r="D46" s="1">
        <v>560</v>
      </c>
      <c r="E46" s="1">
        <v>12853</v>
      </c>
      <c r="F46" s="1">
        <v>13412</v>
      </c>
      <c r="G46" s="1" t="s">
        <v>8</v>
      </c>
      <c r="H46" s="1" t="s">
        <v>52</v>
      </c>
    </row>
    <row r="47" spans="1:8" ht="15.3" x14ac:dyDescent="0.4">
      <c r="A47" s="15"/>
      <c r="B47" s="15"/>
      <c r="C47" s="1" t="s">
        <v>12</v>
      </c>
      <c r="D47" s="1">
        <v>48</v>
      </c>
      <c r="E47" s="1">
        <v>13957</v>
      </c>
      <c r="F47" s="1">
        <v>14004</v>
      </c>
      <c r="G47" s="1" t="s">
        <v>8</v>
      </c>
      <c r="H47" s="1" t="s">
        <v>52</v>
      </c>
    </row>
    <row r="48" spans="1:8" ht="15.3" x14ac:dyDescent="0.4">
      <c r="A48" s="15"/>
      <c r="B48" s="15"/>
      <c r="C48" s="1" t="s">
        <v>12</v>
      </c>
      <c r="D48" s="1">
        <v>108</v>
      </c>
      <c r="E48" s="1">
        <v>14350</v>
      </c>
      <c r="F48" s="1">
        <v>14457</v>
      </c>
      <c r="G48" s="1" t="s">
        <v>8</v>
      </c>
      <c r="H48" s="1" t="s">
        <v>52</v>
      </c>
    </row>
    <row r="49" spans="1:8" ht="15.3" x14ac:dyDescent="0.4">
      <c r="A49" s="15"/>
      <c r="B49" s="15"/>
      <c r="C49" s="1" t="s">
        <v>12</v>
      </c>
      <c r="D49" s="1">
        <v>118</v>
      </c>
      <c r="E49" s="1">
        <v>14562</v>
      </c>
      <c r="F49" s="1">
        <v>14679</v>
      </c>
      <c r="G49" s="1" t="s">
        <v>8</v>
      </c>
      <c r="H49" s="1" t="s">
        <v>52</v>
      </c>
    </row>
    <row r="50" spans="1:8" ht="15.3" x14ac:dyDescent="0.4">
      <c r="A50" s="15"/>
      <c r="B50" s="15"/>
      <c r="C50" s="1" t="s">
        <v>12</v>
      </c>
      <c r="D50" s="1">
        <v>142</v>
      </c>
      <c r="E50" s="1">
        <v>14786</v>
      </c>
      <c r="F50" s="1">
        <v>14927</v>
      </c>
      <c r="G50" s="1" t="s">
        <v>8</v>
      </c>
      <c r="H50" s="1" t="s">
        <v>52</v>
      </c>
    </row>
    <row r="51" spans="1:8" ht="15.3" x14ac:dyDescent="0.4">
      <c r="A51" s="15"/>
      <c r="B51" s="15"/>
      <c r="C51" s="1" t="s">
        <v>12</v>
      </c>
      <c r="D51" s="1">
        <v>151</v>
      </c>
      <c r="E51" s="1">
        <v>15173</v>
      </c>
      <c r="F51" s="1">
        <v>15323</v>
      </c>
      <c r="G51" s="1" t="s">
        <v>8</v>
      </c>
      <c r="H51" s="1" t="s">
        <v>52</v>
      </c>
    </row>
    <row r="52" spans="1:8" ht="15.3" x14ac:dyDescent="0.4">
      <c r="A52" s="15"/>
      <c r="B52" s="15"/>
      <c r="C52" s="1" t="s">
        <v>12</v>
      </c>
      <c r="D52" s="1">
        <v>645</v>
      </c>
      <c r="E52" s="1">
        <v>16031</v>
      </c>
      <c r="F52" s="1">
        <v>16675</v>
      </c>
      <c r="G52" s="1" t="s">
        <v>8</v>
      </c>
      <c r="H52" s="1" t="s">
        <v>52</v>
      </c>
    </row>
    <row r="53" spans="1:8" ht="15.3" x14ac:dyDescent="0.4">
      <c r="A53" s="14"/>
      <c r="B53" s="14"/>
      <c r="C53" s="1" t="s">
        <v>12</v>
      </c>
      <c r="D53" s="1">
        <v>242</v>
      </c>
      <c r="E53" s="1">
        <v>16676</v>
      </c>
      <c r="F53" s="1">
        <v>16917</v>
      </c>
      <c r="G53" s="1" t="s">
        <v>8</v>
      </c>
      <c r="H53" s="1" t="s">
        <v>5</v>
      </c>
    </row>
    <row r="54" spans="1:8" ht="15.3" x14ac:dyDescent="0.4">
      <c r="A54" s="12" t="s">
        <v>13</v>
      </c>
      <c r="B54" s="12" t="s">
        <v>48</v>
      </c>
      <c r="C54" s="4" t="s">
        <v>14</v>
      </c>
      <c r="D54" s="4">
        <v>330</v>
      </c>
      <c r="E54" s="4">
        <v>82151</v>
      </c>
      <c r="F54" s="4">
        <v>82480</v>
      </c>
      <c r="G54" s="4" t="s">
        <v>8</v>
      </c>
      <c r="H54" s="4" t="s">
        <v>4</v>
      </c>
    </row>
    <row r="55" spans="1:8" ht="15.3" x14ac:dyDescent="0.4">
      <c r="A55" s="15"/>
      <c r="B55" s="15"/>
      <c r="C55" s="1" t="s">
        <v>14</v>
      </c>
      <c r="D55" s="1">
        <v>596</v>
      </c>
      <c r="E55" s="1">
        <v>82481</v>
      </c>
      <c r="F55" s="1">
        <v>83076</v>
      </c>
      <c r="G55" s="1" t="s">
        <v>8</v>
      </c>
      <c r="H55" s="1" t="s">
        <v>54</v>
      </c>
    </row>
    <row r="56" spans="1:8" ht="15.3" x14ac:dyDescent="0.4">
      <c r="A56" s="15"/>
      <c r="B56" s="15"/>
      <c r="C56" s="1" t="s">
        <v>14</v>
      </c>
      <c r="D56" s="1">
        <v>197</v>
      </c>
      <c r="E56" s="1">
        <v>83177</v>
      </c>
      <c r="F56" s="1">
        <v>83373</v>
      </c>
      <c r="G56" s="1" t="s">
        <v>8</v>
      </c>
      <c r="H56" s="1" t="s">
        <v>54</v>
      </c>
    </row>
    <row r="57" spans="1:8" ht="15.3" x14ac:dyDescent="0.4">
      <c r="A57" s="15"/>
      <c r="B57" s="15"/>
      <c r="C57" s="1" t="s">
        <v>14</v>
      </c>
      <c r="D57" s="1">
        <v>842</v>
      </c>
      <c r="E57" s="1">
        <v>83460</v>
      </c>
      <c r="F57" s="1">
        <v>84301</v>
      </c>
      <c r="G57" s="1" t="s">
        <v>8</v>
      </c>
      <c r="H57" s="1" t="s">
        <v>54</v>
      </c>
    </row>
    <row r="58" spans="1:8" ht="15.3" x14ac:dyDescent="0.4">
      <c r="A58" s="15"/>
      <c r="B58" s="15"/>
      <c r="C58" s="1" t="s">
        <v>14</v>
      </c>
      <c r="D58" s="1">
        <v>75</v>
      </c>
      <c r="E58" s="1">
        <v>84449</v>
      </c>
      <c r="F58" s="1">
        <v>84523</v>
      </c>
      <c r="G58" s="1" t="s">
        <v>8</v>
      </c>
      <c r="H58" s="1" t="s">
        <v>54</v>
      </c>
    </row>
    <row r="59" spans="1:8" ht="15.3" x14ac:dyDescent="0.4">
      <c r="A59" s="15"/>
      <c r="B59" s="15"/>
      <c r="C59" s="1" t="s">
        <v>14</v>
      </c>
      <c r="D59" s="1">
        <v>108</v>
      </c>
      <c r="E59" s="1">
        <v>84635</v>
      </c>
      <c r="F59" s="1">
        <v>84742</v>
      </c>
      <c r="G59" s="1" t="s">
        <v>8</v>
      </c>
      <c r="H59" s="1" t="s">
        <v>54</v>
      </c>
    </row>
    <row r="60" spans="1:8" ht="15.3" x14ac:dyDescent="0.4">
      <c r="A60" s="15"/>
      <c r="B60" s="15"/>
      <c r="C60" s="1" t="s">
        <v>14</v>
      </c>
      <c r="D60" s="1">
        <v>118</v>
      </c>
      <c r="E60" s="1">
        <v>84827</v>
      </c>
      <c r="F60" s="1">
        <v>84944</v>
      </c>
      <c r="G60" s="1" t="s">
        <v>8</v>
      </c>
      <c r="H60" s="1" t="s">
        <v>54</v>
      </c>
    </row>
    <row r="61" spans="1:8" ht="15.3" x14ac:dyDescent="0.4">
      <c r="A61" s="15"/>
      <c r="B61" s="15"/>
      <c r="C61" s="1" t="s">
        <v>14</v>
      </c>
      <c r="D61" s="1">
        <v>136</v>
      </c>
      <c r="E61" s="1">
        <v>85260</v>
      </c>
      <c r="F61" s="1">
        <v>85395</v>
      </c>
      <c r="G61" s="1" t="s">
        <v>8</v>
      </c>
      <c r="H61" s="1" t="s">
        <v>54</v>
      </c>
    </row>
    <row r="62" spans="1:8" ht="15.3" x14ac:dyDescent="0.4">
      <c r="A62" s="15"/>
      <c r="B62" s="15"/>
      <c r="C62" s="1" t="s">
        <v>14</v>
      </c>
      <c r="D62" s="1">
        <v>145</v>
      </c>
      <c r="E62" s="1">
        <v>85481</v>
      </c>
      <c r="F62" s="1">
        <v>85625</v>
      </c>
      <c r="G62" s="1" t="s">
        <v>8</v>
      </c>
      <c r="H62" s="1" t="s">
        <v>54</v>
      </c>
    </row>
    <row r="63" spans="1:8" ht="15.3" x14ac:dyDescent="0.4">
      <c r="A63" s="15"/>
      <c r="B63" s="15"/>
      <c r="C63" s="1" t="s">
        <v>14</v>
      </c>
      <c r="D63" s="1">
        <v>602</v>
      </c>
      <c r="E63" s="1">
        <v>85733</v>
      </c>
      <c r="F63" s="1">
        <v>86334</v>
      </c>
      <c r="G63" s="1" t="s">
        <v>8</v>
      </c>
      <c r="H63" s="1" t="s">
        <v>54</v>
      </c>
    </row>
    <row r="64" spans="1:8" ht="15.3" x14ac:dyDescent="0.4">
      <c r="A64" s="15"/>
      <c r="B64" s="15"/>
      <c r="C64" s="1" t="s">
        <v>14</v>
      </c>
      <c r="D64" s="1">
        <v>430</v>
      </c>
      <c r="E64" s="1">
        <v>87310</v>
      </c>
      <c r="F64" s="1">
        <v>87739</v>
      </c>
      <c r="G64" s="1" t="s">
        <v>8</v>
      </c>
      <c r="H64" s="1" t="s">
        <v>54</v>
      </c>
    </row>
    <row r="65" spans="1:13" ht="15.3" x14ac:dyDescent="0.4">
      <c r="A65" s="15"/>
      <c r="B65" s="14"/>
      <c r="C65" s="1" t="s">
        <v>14</v>
      </c>
      <c r="D65" s="1">
        <v>655</v>
      </c>
      <c r="E65" s="1">
        <v>87739</v>
      </c>
      <c r="F65" s="1">
        <v>88393</v>
      </c>
      <c r="G65" s="1" t="s">
        <v>8</v>
      </c>
      <c r="H65" s="1" t="s">
        <v>5</v>
      </c>
    </row>
    <row r="66" spans="1:13" ht="15.3" x14ac:dyDescent="0.4">
      <c r="A66" s="15"/>
      <c r="B66" s="12" t="s">
        <v>49</v>
      </c>
      <c r="C66" s="4" t="s">
        <v>14</v>
      </c>
      <c r="D66" s="4">
        <v>319</v>
      </c>
      <c r="E66" s="4">
        <v>82162</v>
      </c>
      <c r="F66" s="4">
        <v>82480</v>
      </c>
      <c r="G66" s="4" t="s">
        <v>8</v>
      </c>
      <c r="H66" s="4" t="s">
        <v>4</v>
      </c>
    </row>
    <row r="67" spans="1:13" ht="15.3" x14ac:dyDescent="0.4">
      <c r="A67" s="15"/>
      <c r="B67" s="15"/>
      <c r="C67" s="1" t="s">
        <v>14</v>
      </c>
      <c r="D67" s="1">
        <v>596</v>
      </c>
      <c r="E67" s="1">
        <v>82481</v>
      </c>
      <c r="F67" s="1">
        <v>83076</v>
      </c>
      <c r="G67" s="1" t="s">
        <v>8</v>
      </c>
      <c r="H67" s="1" t="s">
        <v>53</v>
      </c>
    </row>
    <row r="68" spans="1:13" ht="15.3" x14ac:dyDescent="0.4">
      <c r="A68" s="15"/>
      <c r="B68" s="15"/>
      <c r="C68" s="1" t="s">
        <v>14</v>
      </c>
      <c r="D68" s="1">
        <v>197</v>
      </c>
      <c r="E68" s="1">
        <v>83177</v>
      </c>
      <c r="F68" s="1">
        <v>83373</v>
      </c>
      <c r="G68" s="1" t="s">
        <v>8</v>
      </c>
      <c r="H68" s="1" t="s">
        <v>53</v>
      </c>
    </row>
    <row r="69" spans="1:13" ht="15.3" x14ac:dyDescent="0.4">
      <c r="A69" s="15"/>
      <c r="B69" s="15"/>
      <c r="C69" s="1" t="s">
        <v>14</v>
      </c>
      <c r="D69" s="1">
        <v>842</v>
      </c>
      <c r="E69" s="1">
        <v>83460</v>
      </c>
      <c r="F69" s="1">
        <v>84301</v>
      </c>
      <c r="G69" s="1" t="s">
        <v>8</v>
      </c>
      <c r="H69" s="1" t="s">
        <v>53</v>
      </c>
    </row>
    <row r="70" spans="1:13" ht="15.3" x14ac:dyDescent="0.4">
      <c r="A70" s="15"/>
      <c r="B70" s="15"/>
      <c r="C70" s="1" t="s">
        <v>14</v>
      </c>
      <c r="D70" s="1">
        <v>75</v>
      </c>
      <c r="E70" s="1">
        <v>84449</v>
      </c>
      <c r="F70" s="1">
        <v>84523</v>
      </c>
      <c r="G70" s="1" t="s">
        <v>8</v>
      </c>
      <c r="H70" s="1" t="s">
        <v>53</v>
      </c>
    </row>
    <row r="71" spans="1:13" ht="15.3" x14ac:dyDescent="0.4">
      <c r="A71" s="15"/>
      <c r="B71" s="15"/>
      <c r="C71" s="1" t="s">
        <v>14</v>
      </c>
      <c r="D71" s="1">
        <v>108</v>
      </c>
      <c r="E71" s="1">
        <v>84635</v>
      </c>
      <c r="F71" s="1">
        <v>84742</v>
      </c>
      <c r="G71" s="1" t="s">
        <v>8</v>
      </c>
      <c r="H71" s="1" t="s">
        <v>53</v>
      </c>
    </row>
    <row r="72" spans="1:13" ht="15.3" x14ac:dyDescent="0.4">
      <c r="A72" s="15"/>
      <c r="B72" s="15"/>
      <c r="C72" s="1" t="s">
        <v>14</v>
      </c>
      <c r="D72" s="1">
        <v>118</v>
      </c>
      <c r="E72" s="1">
        <v>84827</v>
      </c>
      <c r="F72" s="1">
        <v>84944</v>
      </c>
      <c r="G72" s="1" t="s">
        <v>8</v>
      </c>
      <c r="H72" s="1" t="s">
        <v>53</v>
      </c>
      <c r="J72" s="9"/>
      <c r="K72" s="9"/>
      <c r="L72" s="9"/>
      <c r="M72" s="9"/>
    </row>
    <row r="73" spans="1:13" ht="15.3" x14ac:dyDescent="0.4">
      <c r="A73" s="15"/>
      <c r="B73" s="15"/>
      <c r="C73" s="1" t="s">
        <v>14</v>
      </c>
      <c r="D73" s="1">
        <v>136</v>
      </c>
      <c r="E73" s="1">
        <v>85260</v>
      </c>
      <c r="F73" s="1">
        <v>85395</v>
      </c>
      <c r="G73" s="1" t="s">
        <v>8</v>
      </c>
      <c r="H73" s="1" t="s">
        <v>53</v>
      </c>
      <c r="J73" s="7"/>
      <c r="K73" s="8"/>
      <c r="L73" s="8"/>
      <c r="M73" s="8"/>
    </row>
    <row r="74" spans="1:13" ht="15.3" x14ac:dyDescent="0.4">
      <c r="A74" s="15"/>
      <c r="B74" s="15"/>
      <c r="C74" s="1" t="s">
        <v>14</v>
      </c>
      <c r="D74" s="1">
        <v>145</v>
      </c>
      <c r="E74" s="1">
        <v>85481</v>
      </c>
      <c r="F74" s="1">
        <v>85625</v>
      </c>
      <c r="G74" s="1" t="s">
        <v>8</v>
      </c>
      <c r="H74" s="1" t="s">
        <v>53</v>
      </c>
      <c r="J74" s="5"/>
      <c r="K74" s="6"/>
      <c r="L74" s="6"/>
      <c r="M74" s="6"/>
    </row>
    <row r="75" spans="1:13" ht="15.3" x14ac:dyDescent="0.4">
      <c r="A75" s="15"/>
      <c r="B75" s="15"/>
      <c r="C75" s="1" t="s">
        <v>14</v>
      </c>
      <c r="D75" s="1">
        <v>654</v>
      </c>
      <c r="E75" s="1">
        <v>85681</v>
      </c>
      <c r="F75" s="1">
        <v>86334</v>
      </c>
      <c r="G75" s="1" t="s">
        <v>8</v>
      </c>
      <c r="H75" s="1" t="s">
        <v>53</v>
      </c>
      <c r="J75" s="5"/>
      <c r="K75" s="6"/>
      <c r="L75" s="6"/>
      <c r="M75" s="6"/>
    </row>
    <row r="76" spans="1:13" ht="15.3" x14ac:dyDescent="0.4">
      <c r="A76" s="15"/>
      <c r="B76" s="15"/>
      <c r="C76" s="1" t="s">
        <v>14</v>
      </c>
      <c r="D76" s="1">
        <v>413</v>
      </c>
      <c r="E76" s="1">
        <v>87310</v>
      </c>
      <c r="F76" s="1">
        <v>87722</v>
      </c>
      <c r="G76" s="1" t="s">
        <v>8</v>
      </c>
      <c r="H76" s="1" t="s">
        <v>53</v>
      </c>
      <c r="J76" s="5"/>
      <c r="K76" s="6"/>
      <c r="L76" s="6"/>
      <c r="M76" s="6"/>
    </row>
    <row r="77" spans="1:13" ht="15.3" x14ac:dyDescent="0.4">
      <c r="A77" s="15"/>
      <c r="B77" s="15"/>
      <c r="C77" s="1" t="s">
        <v>14</v>
      </c>
      <c r="D77" s="1">
        <v>85</v>
      </c>
      <c r="E77" s="1">
        <v>87834</v>
      </c>
      <c r="F77" s="1">
        <v>87918</v>
      </c>
      <c r="G77" s="1" t="s">
        <v>8</v>
      </c>
      <c r="H77" s="1" t="s">
        <v>53</v>
      </c>
      <c r="J77" s="5"/>
      <c r="K77" s="6"/>
      <c r="L77" s="6"/>
      <c r="M77" s="6"/>
    </row>
    <row r="78" spans="1:13" ht="15.3" x14ac:dyDescent="0.4">
      <c r="A78" s="14"/>
      <c r="B78" s="14"/>
      <c r="C78" s="1" t="s">
        <v>14</v>
      </c>
      <c r="D78" s="1">
        <v>298</v>
      </c>
      <c r="E78" s="1">
        <v>87919</v>
      </c>
      <c r="F78" s="1">
        <v>88216</v>
      </c>
      <c r="G78" s="1" t="s">
        <v>8</v>
      </c>
      <c r="H78" s="1" t="s">
        <v>5</v>
      </c>
      <c r="J78" s="5"/>
      <c r="K78" s="6"/>
      <c r="L78" s="6"/>
      <c r="M78" s="6"/>
    </row>
    <row r="79" spans="1:13" ht="15.3" x14ac:dyDescent="0.4">
      <c r="A79" s="4" t="s">
        <v>15</v>
      </c>
      <c r="B79" s="4" t="s">
        <v>48</v>
      </c>
      <c r="C79" s="4" t="s">
        <v>16</v>
      </c>
      <c r="D79" s="4">
        <v>515</v>
      </c>
      <c r="E79" s="4">
        <v>30254</v>
      </c>
      <c r="F79" s="4">
        <v>30768</v>
      </c>
      <c r="G79" s="4" t="s">
        <v>8</v>
      </c>
      <c r="H79" s="4" t="s">
        <v>4</v>
      </c>
    </row>
    <row r="80" spans="1:13" ht="15.3" x14ac:dyDescent="0.4">
      <c r="A80" s="1"/>
      <c r="B80" s="1"/>
      <c r="C80" s="1" t="s">
        <v>16</v>
      </c>
      <c r="D80" s="1">
        <v>698</v>
      </c>
      <c r="E80" s="1">
        <v>30769</v>
      </c>
      <c r="F80" s="1">
        <v>31466</v>
      </c>
      <c r="G80" s="1" t="s">
        <v>8</v>
      </c>
      <c r="H80" s="1" t="s">
        <v>53</v>
      </c>
    </row>
    <row r="81" spans="1:13" ht="15.3" x14ac:dyDescent="0.4">
      <c r="A81" s="1"/>
      <c r="B81" s="1"/>
      <c r="C81" s="1" t="s">
        <v>16</v>
      </c>
      <c r="D81" s="1">
        <v>137</v>
      </c>
      <c r="E81" s="1">
        <v>31701</v>
      </c>
      <c r="F81" s="1">
        <v>31837</v>
      </c>
      <c r="G81" s="1" t="s">
        <v>8</v>
      </c>
      <c r="H81" s="1" t="s">
        <v>53</v>
      </c>
    </row>
    <row r="82" spans="1:13" ht="15.3" x14ac:dyDescent="0.4">
      <c r="A82" s="1"/>
      <c r="B82" s="1"/>
      <c r="C82" s="1" t="s">
        <v>16</v>
      </c>
      <c r="D82" s="1">
        <v>264</v>
      </c>
      <c r="E82" s="1">
        <v>33456</v>
      </c>
      <c r="F82" s="1">
        <v>33719</v>
      </c>
      <c r="G82" s="1" t="s">
        <v>8</v>
      </c>
      <c r="H82" s="1" t="s">
        <v>53</v>
      </c>
    </row>
    <row r="83" spans="1:13" ht="15.3" x14ac:dyDescent="0.4">
      <c r="A83" s="1"/>
      <c r="B83" s="1"/>
      <c r="C83" s="1" t="s">
        <v>16</v>
      </c>
      <c r="D83" s="1">
        <v>344</v>
      </c>
      <c r="E83" s="1">
        <v>34640</v>
      </c>
      <c r="F83" s="1">
        <v>34983</v>
      </c>
      <c r="G83" s="1" t="s">
        <v>8</v>
      </c>
      <c r="H83" s="1" t="s">
        <v>53</v>
      </c>
    </row>
    <row r="84" spans="1:13" ht="15.3" x14ac:dyDescent="0.4">
      <c r="A84" s="1"/>
      <c r="B84" s="1"/>
      <c r="C84" s="1" t="s">
        <v>16</v>
      </c>
      <c r="D84" s="1">
        <v>171</v>
      </c>
      <c r="E84" s="1">
        <v>34984</v>
      </c>
      <c r="F84" s="1">
        <v>35154</v>
      </c>
      <c r="G84" s="1" t="s">
        <v>8</v>
      </c>
      <c r="H84" s="1" t="s">
        <v>5</v>
      </c>
    </row>
    <row r="85" spans="1:13" ht="15.3" x14ac:dyDescent="0.4">
      <c r="A85" s="1"/>
      <c r="B85" s="4" t="s">
        <v>49</v>
      </c>
      <c r="C85" s="4" t="s">
        <v>16</v>
      </c>
      <c r="D85" s="4">
        <v>599</v>
      </c>
      <c r="E85" s="4">
        <v>29151</v>
      </c>
      <c r="F85" s="4">
        <v>29749</v>
      </c>
      <c r="G85" s="4" t="s">
        <v>8</v>
      </c>
      <c r="H85" s="4" t="s">
        <v>4</v>
      </c>
    </row>
    <row r="86" spans="1:13" ht="15.3" x14ac:dyDescent="0.4">
      <c r="A86" s="1"/>
      <c r="B86" s="1"/>
      <c r="C86" s="1" t="s">
        <v>16</v>
      </c>
      <c r="D86" s="1">
        <v>94</v>
      </c>
      <c r="E86" s="1">
        <v>29750</v>
      </c>
      <c r="F86" s="1">
        <v>29843</v>
      </c>
      <c r="G86" s="1" t="s">
        <v>8</v>
      </c>
      <c r="H86" s="1" t="s">
        <v>53</v>
      </c>
    </row>
    <row r="87" spans="1:13" ht="15.3" x14ac:dyDescent="0.4">
      <c r="A87" s="1"/>
      <c r="B87" s="1"/>
      <c r="C87" s="1" t="s">
        <v>16</v>
      </c>
      <c r="D87" s="10">
        <f t="shared" ref="D87" si="1">F87-E87+1</f>
        <v>676</v>
      </c>
      <c r="E87" s="1">
        <v>30791</v>
      </c>
      <c r="F87" s="1">
        <v>31466</v>
      </c>
      <c r="G87" s="1" t="s">
        <v>8</v>
      </c>
      <c r="H87" s="1" t="s">
        <v>53</v>
      </c>
    </row>
    <row r="88" spans="1:13" ht="15.3" x14ac:dyDescent="0.4">
      <c r="A88" s="1"/>
      <c r="B88" s="1"/>
      <c r="C88" s="1" t="s">
        <v>16</v>
      </c>
      <c r="D88" s="1">
        <v>137</v>
      </c>
      <c r="E88" s="1">
        <v>31701</v>
      </c>
      <c r="F88" s="1">
        <v>31837</v>
      </c>
      <c r="G88" s="1" t="s">
        <v>8</v>
      </c>
      <c r="H88" s="1" t="s">
        <v>53</v>
      </c>
    </row>
    <row r="89" spans="1:13" ht="15.3" x14ac:dyDescent="0.4">
      <c r="A89" s="1"/>
      <c r="B89" s="1"/>
      <c r="C89" s="1" t="s">
        <v>16</v>
      </c>
      <c r="D89" s="1">
        <v>264</v>
      </c>
      <c r="E89" s="1">
        <v>33456</v>
      </c>
      <c r="F89" s="1">
        <v>33719</v>
      </c>
      <c r="G89" s="1" t="s">
        <v>8</v>
      </c>
      <c r="H89" s="1" t="s">
        <v>53</v>
      </c>
    </row>
    <row r="90" spans="1:13" ht="15.3" x14ac:dyDescent="0.4">
      <c r="A90" s="1"/>
      <c r="B90" s="1"/>
      <c r="C90" s="1" t="s">
        <v>16</v>
      </c>
      <c r="D90" s="1">
        <v>344</v>
      </c>
      <c r="E90" s="1">
        <v>34640</v>
      </c>
      <c r="F90" s="1">
        <v>34983</v>
      </c>
      <c r="G90" s="1" t="s">
        <v>8</v>
      </c>
      <c r="H90" s="1" t="s">
        <v>53</v>
      </c>
      <c r="J90" s="6"/>
      <c r="K90" s="6"/>
      <c r="L90" s="6"/>
      <c r="M90" s="6"/>
    </row>
    <row r="91" spans="1:13" ht="15.3" x14ac:dyDescent="0.4">
      <c r="A91" s="1"/>
      <c r="B91" s="1"/>
      <c r="C91" s="1" t="s">
        <v>16</v>
      </c>
      <c r="D91" s="1">
        <v>520</v>
      </c>
      <c r="E91" s="1">
        <v>34984</v>
      </c>
      <c r="F91" s="1">
        <v>35503</v>
      </c>
      <c r="G91" s="1" t="s">
        <v>8</v>
      </c>
      <c r="H91" s="1" t="s">
        <v>5</v>
      </c>
    </row>
    <row r="92" spans="1:13" ht="15.3" x14ac:dyDescent="0.4">
      <c r="A92" s="12" t="s">
        <v>17</v>
      </c>
      <c r="B92" s="12" t="s">
        <v>48</v>
      </c>
      <c r="C92" s="4" t="s">
        <v>18</v>
      </c>
      <c r="D92" s="4">
        <v>636</v>
      </c>
      <c r="E92" s="4">
        <v>244752</v>
      </c>
      <c r="F92" s="4">
        <v>245387</v>
      </c>
      <c r="G92" s="4" t="s">
        <v>8</v>
      </c>
      <c r="H92" s="4" t="s">
        <v>4</v>
      </c>
    </row>
    <row r="93" spans="1:13" ht="15.3" x14ac:dyDescent="0.4">
      <c r="A93" s="15"/>
      <c r="B93" s="15"/>
      <c r="C93" s="1" t="s">
        <v>18</v>
      </c>
      <c r="D93" s="1">
        <v>665</v>
      </c>
      <c r="E93" s="1">
        <v>245388</v>
      </c>
      <c r="F93" s="1">
        <v>246052</v>
      </c>
      <c r="G93" s="1" t="s">
        <v>8</v>
      </c>
      <c r="H93" s="1" t="s">
        <v>53</v>
      </c>
    </row>
    <row r="94" spans="1:13" ht="15.3" x14ac:dyDescent="0.4">
      <c r="A94" s="15"/>
      <c r="B94" s="15"/>
      <c r="C94" s="1" t="s">
        <v>18</v>
      </c>
      <c r="D94" s="1">
        <v>137</v>
      </c>
      <c r="E94" s="1">
        <v>246251</v>
      </c>
      <c r="F94" s="1">
        <v>246387</v>
      </c>
      <c r="G94" s="1" t="s">
        <v>8</v>
      </c>
      <c r="H94" s="1" t="s">
        <v>53</v>
      </c>
    </row>
    <row r="95" spans="1:13" ht="15.3" x14ac:dyDescent="0.4">
      <c r="A95" s="15"/>
      <c r="B95" s="15"/>
      <c r="C95" s="1" t="s">
        <v>18</v>
      </c>
      <c r="D95" s="1">
        <v>258</v>
      </c>
      <c r="E95" s="1">
        <v>246749</v>
      </c>
      <c r="F95" s="1">
        <v>247006</v>
      </c>
      <c r="G95" s="1" t="s">
        <v>8</v>
      </c>
      <c r="H95" s="1" t="s">
        <v>53</v>
      </c>
    </row>
    <row r="96" spans="1:13" ht="15.3" x14ac:dyDescent="0.4">
      <c r="A96" s="15"/>
      <c r="B96" s="15"/>
      <c r="C96" s="1" t="s">
        <v>18</v>
      </c>
      <c r="D96" s="1">
        <v>347</v>
      </c>
      <c r="E96" s="1">
        <v>250456</v>
      </c>
      <c r="F96" s="1">
        <v>250802</v>
      </c>
      <c r="G96" s="1" t="s">
        <v>8</v>
      </c>
      <c r="H96" s="1" t="s">
        <v>53</v>
      </c>
    </row>
    <row r="97" spans="1:13" ht="15.3" x14ac:dyDescent="0.4">
      <c r="A97" s="15"/>
      <c r="B97" s="14"/>
      <c r="C97" s="1" t="s">
        <v>18</v>
      </c>
      <c r="D97" s="1">
        <v>208</v>
      </c>
      <c r="E97" s="1">
        <v>250803</v>
      </c>
      <c r="F97" s="1">
        <v>251010</v>
      </c>
      <c r="G97" s="1" t="s">
        <v>8</v>
      </c>
      <c r="H97" s="1" t="s">
        <v>5</v>
      </c>
    </row>
    <row r="98" spans="1:13" ht="15.3" x14ac:dyDescent="0.4">
      <c r="A98" s="15"/>
      <c r="B98" s="12" t="s">
        <v>49</v>
      </c>
      <c r="C98" s="4" t="s">
        <v>18</v>
      </c>
      <c r="D98" s="4">
        <v>1117</v>
      </c>
      <c r="E98" s="4">
        <v>244271</v>
      </c>
      <c r="F98" s="4">
        <v>245387</v>
      </c>
      <c r="G98" s="4" t="s">
        <v>8</v>
      </c>
      <c r="H98" s="4" t="s">
        <v>4</v>
      </c>
    </row>
    <row r="99" spans="1:13" ht="15.3" x14ac:dyDescent="0.4">
      <c r="A99" s="15"/>
      <c r="B99" s="15"/>
      <c r="C99" s="1" t="s">
        <v>18</v>
      </c>
      <c r="D99" s="1">
        <v>704</v>
      </c>
      <c r="E99" s="1">
        <v>245388</v>
      </c>
      <c r="F99" s="1">
        <v>246091</v>
      </c>
      <c r="G99" s="1" t="s">
        <v>8</v>
      </c>
      <c r="H99" s="1" t="s">
        <v>52</v>
      </c>
    </row>
    <row r="100" spans="1:13" ht="15.3" x14ac:dyDescent="0.4">
      <c r="A100" s="15"/>
      <c r="B100" s="15"/>
      <c r="C100" s="1" t="s">
        <v>18</v>
      </c>
      <c r="D100" s="1">
        <v>137</v>
      </c>
      <c r="E100" s="1">
        <v>246251</v>
      </c>
      <c r="F100" s="1">
        <v>246387</v>
      </c>
      <c r="G100" s="1" t="s">
        <v>8</v>
      </c>
      <c r="H100" s="1" t="s">
        <v>52</v>
      </c>
    </row>
    <row r="101" spans="1:13" ht="15.3" x14ac:dyDescent="0.4">
      <c r="A101" s="15"/>
      <c r="B101" s="15"/>
      <c r="C101" s="1" t="s">
        <v>18</v>
      </c>
      <c r="D101" s="1">
        <v>258</v>
      </c>
      <c r="E101" s="1">
        <v>246749</v>
      </c>
      <c r="F101" s="1">
        <v>247006</v>
      </c>
      <c r="G101" s="1" t="s">
        <v>8</v>
      </c>
      <c r="H101" s="1" t="s">
        <v>52</v>
      </c>
    </row>
    <row r="102" spans="1:13" ht="15.3" x14ac:dyDescent="0.4">
      <c r="A102" s="15"/>
      <c r="B102" s="15"/>
      <c r="C102" s="1" t="s">
        <v>18</v>
      </c>
      <c r="D102" s="1">
        <v>134</v>
      </c>
      <c r="E102" s="1">
        <v>247314</v>
      </c>
      <c r="F102" s="1">
        <v>247447</v>
      </c>
      <c r="G102" s="1" t="s">
        <v>8</v>
      </c>
      <c r="H102" s="1" t="s">
        <v>52</v>
      </c>
      <c r="J102" s="6"/>
      <c r="K102" s="6"/>
      <c r="L102" s="6"/>
      <c r="M102" s="6"/>
    </row>
    <row r="103" spans="1:13" ht="15.3" x14ac:dyDescent="0.4">
      <c r="A103" s="14"/>
      <c r="B103" s="14"/>
      <c r="C103" s="1" t="s">
        <v>18</v>
      </c>
      <c r="D103" s="1">
        <v>771</v>
      </c>
      <c r="E103" s="1">
        <v>247448</v>
      </c>
      <c r="F103" s="1">
        <v>248218</v>
      </c>
      <c r="G103" s="1" t="s">
        <v>8</v>
      </c>
      <c r="H103" s="1" t="s">
        <v>5</v>
      </c>
    </row>
    <row r="104" spans="1:13" ht="15.3" x14ac:dyDescent="0.4">
      <c r="A104" s="12" t="s">
        <v>19</v>
      </c>
      <c r="B104" s="12" t="s">
        <v>48</v>
      </c>
      <c r="C104" s="4" t="s">
        <v>20</v>
      </c>
      <c r="D104" s="4">
        <v>380</v>
      </c>
      <c r="E104" s="4">
        <v>154835</v>
      </c>
      <c r="F104" s="4">
        <v>155226</v>
      </c>
      <c r="G104" s="4" t="s">
        <v>8</v>
      </c>
      <c r="H104" s="4" t="s">
        <v>4</v>
      </c>
    </row>
    <row r="105" spans="1:13" ht="15.3" x14ac:dyDescent="0.4">
      <c r="A105" s="15"/>
      <c r="B105" s="15"/>
      <c r="C105" s="1" t="s">
        <v>20</v>
      </c>
      <c r="D105" s="1">
        <v>371</v>
      </c>
      <c r="E105" s="1">
        <v>155227</v>
      </c>
      <c r="F105" s="1">
        <v>155597</v>
      </c>
      <c r="G105" s="1" t="s">
        <v>8</v>
      </c>
      <c r="H105" s="1" t="s">
        <v>53</v>
      </c>
    </row>
    <row r="106" spans="1:13" ht="15.3" x14ac:dyDescent="0.4">
      <c r="A106" s="15"/>
      <c r="B106" s="15"/>
      <c r="C106" s="1" t="s">
        <v>20</v>
      </c>
      <c r="D106" s="1">
        <v>143</v>
      </c>
      <c r="E106" s="1">
        <v>160465</v>
      </c>
      <c r="F106" s="1">
        <v>160607</v>
      </c>
      <c r="G106" s="1" t="s">
        <v>8</v>
      </c>
      <c r="H106" s="1" t="s">
        <v>53</v>
      </c>
    </row>
    <row r="107" spans="1:13" ht="15.3" x14ac:dyDescent="0.4">
      <c r="A107" s="15"/>
      <c r="B107" s="15"/>
      <c r="C107" s="1" t="s">
        <v>20</v>
      </c>
      <c r="D107" s="1">
        <v>620</v>
      </c>
      <c r="E107" s="1">
        <v>160726</v>
      </c>
      <c r="F107" s="1">
        <v>161345</v>
      </c>
      <c r="G107" s="1" t="s">
        <v>8</v>
      </c>
      <c r="H107" s="1" t="s">
        <v>53</v>
      </c>
    </row>
    <row r="108" spans="1:13" ht="15.3" x14ac:dyDescent="0.4">
      <c r="A108" s="15"/>
      <c r="B108" s="14"/>
      <c r="C108" s="1" t="s">
        <v>20</v>
      </c>
      <c r="D108" s="1">
        <v>324</v>
      </c>
      <c r="E108" s="1">
        <v>161346</v>
      </c>
      <c r="F108" s="1">
        <v>161669</v>
      </c>
      <c r="G108" s="1" t="s">
        <v>8</v>
      </c>
      <c r="H108" s="1" t="s">
        <v>5</v>
      </c>
    </row>
    <row r="109" spans="1:13" ht="15.3" x14ac:dyDescent="0.4">
      <c r="A109" s="15"/>
      <c r="B109" s="12" t="s">
        <v>49</v>
      </c>
      <c r="C109" s="4" t="s">
        <v>20</v>
      </c>
      <c r="D109" s="4">
        <v>780</v>
      </c>
      <c r="E109" s="4">
        <v>154447</v>
      </c>
      <c r="F109" s="4">
        <v>155226</v>
      </c>
      <c r="G109" s="4" t="s">
        <v>8</v>
      </c>
      <c r="H109" s="4" t="s">
        <v>4</v>
      </c>
    </row>
    <row r="110" spans="1:13" ht="15.3" x14ac:dyDescent="0.4">
      <c r="A110" s="15"/>
      <c r="B110" s="15"/>
      <c r="C110" s="1" t="s">
        <v>20</v>
      </c>
      <c r="D110" s="1">
        <v>371</v>
      </c>
      <c r="E110" s="1">
        <v>155227</v>
      </c>
      <c r="F110" s="1">
        <v>155597</v>
      </c>
      <c r="G110" s="1" t="s">
        <v>8</v>
      </c>
      <c r="H110" s="1" t="s">
        <v>53</v>
      </c>
    </row>
    <row r="111" spans="1:13" ht="15.3" x14ac:dyDescent="0.4">
      <c r="A111" s="15"/>
      <c r="B111" s="15"/>
      <c r="C111" s="1" t="s">
        <v>20</v>
      </c>
      <c r="D111" s="1">
        <v>74</v>
      </c>
      <c r="E111" s="1">
        <v>157510</v>
      </c>
      <c r="F111" s="1">
        <v>157583</v>
      </c>
      <c r="G111" s="1" t="s">
        <v>8</v>
      </c>
      <c r="H111" s="1" t="s">
        <v>53</v>
      </c>
    </row>
    <row r="112" spans="1:13" ht="15.3" x14ac:dyDescent="0.4">
      <c r="A112" s="15"/>
      <c r="B112" s="15"/>
      <c r="C112" s="1" t="s">
        <v>20</v>
      </c>
      <c r="D112" s="1">
        <v>272</v>
      </c>
      <c r="E112" s="1">
        <v>159461</v>
      </c>
      <c r="F112" s="1">
        <v>159732</v>
      </c>
      <c r="G112" s="1" t="s">
        <v>8</v>
      </c>
      <c r="H112" s="1" t="s">
        <v>53</v>
      </c>
    </row>
    <row r="113" spans="1:13" ht="15.3" x14ac:dyDescent="0.4">
      <c r="A113" s="14"/>
      <c r="B113" s="14"/>
      <c r="C113" s="1" t="s">
        <v>20</v>
      </c>
      <c r="D113" s="1">
        <v>336</v>
      </c>
      <c r="E113" s="1">
        <v>159733</v>
      </c>
      <c r="F113" s="1">
        <v>160068</v>
      </c>
      <c r="G113" s="1" t="s">
        <v>8</v>
      </c>
      <c r="H113" s="1" t="s">
        <v>5</v>
      </c>
      <c r="J113" s="5"/>
      <c r="K113" s="6"/>
      <c r="L113" s="6"/>
      <c r="M113" s="6"/>
    </row>
    <row r="114" spans="1:13" ht="15.3" x14ac:dyDescent="0.4">
      <c r="A114" s="12" t="s">
        <v>21</v>
      </c>
      <c r="B114" s="12" t="s">
        <v>50</v>
      </c>
      <c r="C114" s="4" t="s">
        <v>22</v>
      </c>
      <c r="D114" s="4">
        <v>54</v>
      </c>
      <c r="E114" s="4">
        <v>55829</v>
      </c>
      <c r="F114" s="4">
        <v>55776</v>
      </c>
      <c r="G114" s="4" t="s">
        <v>3</v>
      </c>
      <c r="H114" s="4" t="s">
        <v>4</v>
      </c>
    </row>
    <row r="115" spans="1:13" ht="15.3" x14ac:dyDescent="0.4">
      <c r="A115" s="15"/>
      <c r="B115" s="15"/>
      <c r="C115" s="1" t="s">
        <v>22</v>
      </c>
      <c r="D115" s="1">
        <v>416</v>
      </c>
      <c r="E115" s="1">
        <v>55775</v>
      </c>
      <c r="F115" s="1">
        <v>55360</v>
      </c>
      <c r="G115" s="1" t="s">
        <v>3</v>
      </c>
      <c r="H115" s="1" t="s">
        <v>53</v>
      </c>
    </row>
    <row r="116" spans="1:13" ht="15.3" x14ac:dyDescent="0.4">
      <c r="A116" s="15"/>
      <c r="B116" s="15"/>
      <c r="C116" s="1" t="s">
        <v>22</v>
      </c>
      <c r="D116" s="1">
        <v>137</v>
      </c>
      <c r="E116" s="1">
        <v>55242</v>
      </c>
      <c r="F116" s="1">
        <v>55106</v>
      </c>
      <c r="G116" s="1" t="s">
        <v>3</v>
      </c>
      <c r="H116" s="1" t="s">
        <v>53</v>
      </c>
    </row>
    <row r="117" spans="1:13" ht="15.3" x14ac:dyDescent="0.4">
      <c r="A117" s="15"/>
      <c r="B117" s="15"/>
      <c r="C117" s="1" t="s">
        <v>22</v>
      </c>
      <c r="D117" s="1">
        <v>620</v>
      </c>
      <c r="E117" s="1">
        <v>54532</v>
      </c>
      <c r="F117" s="1">
        <v>53913</v>
      </c>
      <c r="G117" s="1" t="s">
        <v>3</v>
      </c>
      <c r="H117" s="1" t="s">
        <v>53</v>
      </c>
    </row>
    <row r="118" spans="1:13" ht="15.3" x14ac:dyDescent="0.4">
      <c r="A118" s="15"/>
      <c r="B118" s="14"/>
      <c r="C118" s="1" t="s">
        <v>22</v>
      </c>
      <c r="D118" s="1">
        <v>386</v>
      </c>
      <c r="E118" s="1">
        <v>53912</v>
      </c>
      <c r="F118" s="1">
        <v>53527</v>
      </c>
      <c r="G118" s="1" t="s">
        <v>3</v>
      </c>
      <c r="H118" s="1" t="s">
        <v>5</v>
      </c>
    </row>
    <row r="119" spans="1:13" ht="15.3" x14ac:dyDescent="0.4">
      <c r="A119" s="15"/>
      <c r="B119" s="12" t="s">
        <v>49</v>
      </c>
      <c r="C119" s="4" t="s">
        <v>22</v>
      </c>
      <c r="D119" s="4">
        <v>575</v>
      </c>
      <c r="E119" s="4">
        <v>56350</v>
      </c>
      <c r="F119" s="4">
        <v>55776</v>
      </c>
      <c r="G119" s="4" t="s">
        <v>3</v>
      </c>
      <c r="H119" s="4" t="s">
        <v>4</v>
      </c>
    </row>
    <row r="120" spans="1:13" ht="15.3" x14ac:dyDescent="0.4">
      <c r="A120" s="15"/>
      <c r="B120" s="15"/>
      <c r="C120" s="1" t="s">
        <v>22</v>
      </c>
      <c r="D120" s="1">
        <v>416</v>
      </c>
      <c r="E120" s="1">
        <v>55775</v>
      </c>
      <c r="F120" s="1">
        <v>55360</v>
      </c>
      <c r="G120" s="1" t="s">
        <v>3</v>
      </c>
      <c r="H120" s="1" t="s">
        <v>53</v>
      </c>
    </row>
    <row r="121" spans="1:13" ht="15.3" x14ac:dyDescent="0.4">
      <c r="A121" s="15"/>
      <c r="B121" s="15"/>
      <c r="C121" s="1" t="s">
        <v>22</v>
      </c>
      <c r="D121" s="1">
        <v>137</v>
      </c>
      <c r="E121" s="1">
        <v>55242</v>
      </c>
      <c r="F121" s="1">
        <v>55106</v>
      </c>
      <c r="G121" s="1" t="s">
        <v>3</v>
      </c>
      <c r="H121" s="1" t="s">
        <v>53</v>
      </c>
    </row>
    <row r="122" spans="1:13" ht="15.3" x14ac:dyDescent="0.4">
      <c r="A122" s="15"/>
      <c r="B122" s="15"/>
      <c r="C122" s="1" t="s">
        <v>22</v>
      </c>
      <c r="D122" s="1">
        <v>620</v>
      </c>
      <c r="E122" s="1">
        <v>54532</v>
      </c>
      <c r="F122" s="1">
        <v>53913</v>
      </c>
      <c r="G122" s="1" t="s">
        <v>3</v>
      </c>
      <c r="H122" s="1" t="s">
        <v>53</v>
      </c>
      <c r="J122" s="5"/>
      <c r="K122" s="6"/>
      <c r="L122" s="6"/>
      <c r="M122" s="6"/>
    </row>
    <row r="123" spans="1:13" ht="15.3" x14ac:dyDescent="0.4">
      <c r="A123" s="14"/>
      <c r="B123" s="14"/>
      <c r="C123" s="1" t="s">
        <v>22</v>
      </c>
      <c r="D123" s="1">
        <v>519</v>
      </c>
      <c r="E123" s="1">
        <v>53912</v>
      </c>
      <c r="F123" s="1">
        <v>53394</v>
      </c>
      <c r="G123" s="1" t="s">
        <v>3</v>
      </c>
      <c r="H123" s="1" t="s">
        <v>5</v>
      </c>
    </row>
    <row r="124" spans="1:13" ht="15.3" x14ac:dyDescent="0.4">
      <c r="A124" s="12" t="s">
        <v>23</v>
      </c>
      <c r="B124" s="12" t="s">
        <v>48</v>
      </c>
      <c r="C124" s="4" t="s">
        <v>24</v>
      </c>
      <c r="D124" s="4">
        <v>345</v>
      </c>
      <c r="E124" s="4">
        <v>222575</v>
      </c>
      <c r="F124" s="4">
        <v>222231</v>
      </c>
      <c r="G124" s="4" t="s">
        <v>3</v>
      </c>
      <c r="H124" s="4" t="s">
        <v>4</v>
      </c>
    </row>
    <row r="125" spans="1:13" ht="15.3" x14ac:dyDescent="0.4">
      <c r="A125" s="15"/>
      <c r="B125" s="15"/>
      <c r="C125" s="1" t="s">
        <v>24</v>
      </c>
      <c r="D125" s="1">
        <v>548</v>
      </c>
      <c r="E125" s="1">
        <v>222230</v>
      </c>
      <c r="F125" s="1">
        <v>221683</v>
      </c>
      <c r="G125" s="1" t="s">
        <v>3</v>
      </c>
      <c r="H125" s="1" t="s">
        <v>53</v>
      </c>
    </row>
    <row r="126" spans="1:13" ht="15.3" x14ac:dyDescent="0.4">
      <c r="A126" s="15"/>
      <c r="B126" s="15"/>
      <c r="C126" s="1" t="s">
        <v>24</v>
      </c>
      <c r="D126" s="1">
        <v>173</v>
      </c>
      <c r="E126" s="1">
        <v>221223</v>
      </c>
      <c r="F126" s="1">
        <v>221051</v>
      </c>
      <c r="G126" s="1" t="s">
        <v>3</v>
      </c>
      <c r="H126" s="1" t="s">
        <v>53</v>
      </c>
    </row>
    <row r="127" spans="1:13" ht="15.3" x14ac:dyDescent="0.4">
      <c r="A127" s="15"/>
      <c r="B127" s="15"/>
      <c r="C127" s="1" t="s">
        <v>24</v>
      </c>
      <c r="D127" s="1">
        <v>206</v>
      </c>
      <c r="E127" s="1">
        <v>220904</v>
      </c>
      <c r="F127" s="1">
        <v>220699</v>
      </c>
      <c r="G127" s="1" t="s">
        <v>3</v>
      </c>
      <c r="H127" s="1" t="s">
        <v>53</v>
      </c>
    </row>
    <row r="128" spans="1:13" ht="15.3" x14ac:dyDescent="0.4">
      <c r="A128" s="15"/>
      <c r="B128" s="15"/>
      <c r="C128" s="1" t="s">
        <v>24</v>
      </c>
      <c r="D128" s="1">
        <v>75</v>
      </c>
      <c r="E128" s="1">
        <v>220598</v>
      </c>
      <c r="F128" s="1">
        <v>220524</v>
      </c>
      <c r="G128" s="1" t="s">
        <v>3</v>
      </c>
      <c r="H128" s="1" t="s">
        <v>53</v>
      </c>
    </row>
    <row r="129" spans="1:8" ht="15.3" x14ac:dyDescent="0.4">
      <c r="A129" s="15"/>
      <c r="B129" s="15"/>
      <c r="C129" s="1" t="s">
        <v>24</v>
      </c>
      <c r="D129" s="1">
        <v>108</v>
      </c>
      <c r="E129" s="1">
        <v>220417</v>
      </c>
      <c r="F129" s="1">
        <v>220310</v>
      </c>
      <c r="G129" s="1" t="s">
        <v>3</v>
      </c>
      <c r="H129" s="1" t="s">
        <v>53</v>
      </c>
    </row>
    <row r="130" spans="1:8" ht="15.3" x14ac:dyDescent="0.4">
      <c r="A130" s="15"/>
      <c r="B130" s="15"/>
      <c r="C130" s="1" t="s">
        <v>24</v>
      </c>
      <c r="D130" s="1">
        <v>118</v>
      </c>
      <c r="E130" s="1">
        <v>218059</v>
      </c>
      <c r="F130" s="1">
        <v>217942</v>
      </c>
      <c r="G130" s="1" t="s">
        <v>3</v>
      </c>
      <c r="H130" s="1" t="s">
        <v>53</v>
      </c>
    </row>
    <row r="131" spans="1:8" ht="15.3" x14ac:dyDescent="0.4">
      <c r="A131" s="15"/>
      <c r="B131" s="15"/>
      <c r="C131" s="1" t="s">
        <v>24</v>
      </c>
      <c r="D131" s="1">
        <v>136</v>
      </c>
      <c r="E131" s="1">
        <v>215781</v>
      </c>
      <c r="F131" s="1">
        <v>215646</v>
      </c>
      <c r="G131" s="1" t="s">
        <v>3</v>
      </c>
      <c r="H131" s="1" t="s">
        <v>53</v>
      </c>
    </row>
    <row r="132" spans="1:8" ht="15.3" x14ac:dyDescent="0.4">
      <c r="A132" s="15"/>
      <c r="B132" s="15"/>
      <c r="C132" s="1" t="s">
        <v>24</v>
      </c>
      <c r="D132" s="1">
        <v>163</v>
      </c>
      <c r="E132" s="1">
        <v>214787</v>
      </c>
      <c r="F132" s="1">
        <v>214625</v>
      </c>
      <c r="G132" s="1" t="s">
        <v>3</v>
      </c>
      <c r="H132" s="1" t="s">
        <v>53</v>
      </c>
    </row>
    <row r="133" spans="1:8" ht="15.3" x14ac:dyDescent="0.4">
      <c r="A133" s="15"/>
      <c r="B133" s="15"/>
      <c r="C133" s="1" t="s">
        <v>24</v>
      </c>
      <c r="D133" s="1">
        <v>570</v>
      </c>
      <c r="E133" s="1">
        <v>213792</v>
      </c>
      <c r="F133" s="1">
        <v>213223</v>
      </c>
      <c r="G133" s="1" t="s">
        <v>3</v>
      </c>
      <c r="H133" s="1" t="s">
        <v>53</v>
      </c>
    </row>
    <row r="134" spans="1:8" ht="15.3" x14ac:dyDescent="0.4">
      <c r="A134" s="15"/>
      <c r="B134" s="15"/>
      <c r="C134" s="1" t="s">
        <v>24</v>
      </c>
      <c r="D134" s="1">
        <v>306</v>
      </c>
      <c r="E134" s="1">
        <v>209945</v>
      </c>
      <c r="F134" s="1">
        <v>209640</v>
      </c>
      <c r="G134" s="1" t="s">
        <v>3</v>
      </c>
      <c r="H134" s="1" t="s">
        <v>53</v>
      </c>
    </row>
    <row r="135" spans="1:8" ht="15.3" x14ac:dyDescent="0.4">
      <c r="A135" s="15"/>
      <c r="B135" s="14"/>
      <c r="C135" s="1" t="s">
        <v>24</v>
      </c>
      <c r="D135" s="1">
        <v>433</v>
      </c>
      <c r="E135" s="1">
        <v>209639</v>
      </c>
      <c r="F135" s="1">
        <v>209207</v>
      </c>
      <c r="G135" s="1" t="s">
        <v>3</v>
      </c>
      <c r="H135" s="1" t="s">
        <v>5</v>
      </c>
    </row>
    <row r="136" spans="1:8" ht="15.3" x14ac:dyDescent="0.4">
      <c r="A136" s="15"/>
      <c r="B136" s="12" t="s">
        <v>49</v>
      </c>
      <c r="C136" s="4" t="s">
        <v>24</v>
      </c>
      <c r="D136" s="4">
        <v>1536</v>
      </c>
      <c r="E136" s="4">
        <v>223766</v>
      </c>
      <c r="F136" s="4">
        <v>222231</v>
      </c>
      <c r="G136" s="4" t="s">
        <v>3</v>
      </c>
      <c r="H136" s="4" t="s">
        <v>4</v>
      </c>
    </row>
    <row r="137" spans="1:8" ht="15.3" x14ac:dyDescent="0.4">
      <c r="A137" s="15"/>
      <c r="B137" s="15"/>
      <c r="C137" s="1" t="s">
        <v>24</v>
      </c>
      <c r="D137" s="1">
        <v>548</v>
      </c>
      <c r="E137" s="1">
        <v>222230</v>
      </c>
      <c r="F137" s="1">
        <v>221683</v>
      </c>
      <c r="G137" s="1" t="s">
        <v>3</v>
      </c>
      <c r="H137" s="1" t="s">
        <v>53</v>
      </c>
    </row>
    <row r="138" spans="1:8" ht="15.3" x14ac:dyDescent="0.4">
      <c r="A138" s="15"/>
      <c r="B138" s="15"/>
      <c r="C138" s="1" t="s">
        <v>24</v>
      </c>
      <c r="D138" s="1">
        <v>173</v>
      </c>
      <c r="E138" s="1">
        <v>221223</v>
      </c>
      <c r="F138" s="1">
        <v>221051</v>
      </c>
      <c r="G138" s="1" t="s">
        <v>3</v>
      </c>
      <c r="H138" s="1" t="s">
        <v>53</v>
      </c>
    </row>
    <row r="139" spans="1:8" ht="15.3" x14ac:dyDescent="0.4">
      <c r="A139" s="15"/>
      <c r="B139" s="15"/>
      <c r="C139" s="1" t="s">
        <v>24</v>
      </c>
      <c r="D139" s="1">
        <v>206</v>
      </c>
      <c r="E139" s="1">
        <v>220904</v>
      </c>
      <c r="F139" s="1">
        <v>220699</v>
      </c>
      <c r="G139" s="1" t="s">
        <v>3</v>
      </c>
      <c r="H139" s="1" t="s">
        <v>53</v>
      </c>
    </row>
    <row r="140" spans="1:8" ht="15.3" x14ac:dyDescent="0.4">
      <c r="A140" s="15"/>
      <c r="B140" s="15"/>
      <c r="C140" s="1" t="s">
        <v>24</v>
      </c>
      <c r="D140" s="1">
        <v>108</v>
      </c>
      <c r="E140" s="1">
        <v>220417</v>
      </c>
      <c r="F140" s="1">
        <v>220310</v>
      </c>
      <c r="G140" s="1" t="s">
        <v>3</v>
      </c>
      <c r="H140" s="1" t="s">
        <v>53</v>
      </c>
    </row>
    <row r="141" spans="1:8" ht="15.3" x14ac:dyDescent="0.4">
      <c r="A141" s="15"/>
      <c r="B141" s="15"/>
      <c r="C141" s="1" t="s">
        <v>24</v>
      </c>
      <c r="D141" s="1">
        <v>118</v>
      </c>
      <c r="E141" s="1">
        <v>218059</v>
      </c>
      <c r="F141" s="1">
        <v>217942</v>
      </c>
      <c r="G141" s="1" t="s">
        <v>3</v>
      </c>
      <c r="H141" s="1" t="s">
        <v>53</v>
      </c>
    </row>
    <row r="142" spans="1:8" ht="15.3" x14ac:dyDescent="0.4">
      <c r="A142" s="15"/>
      <c r="B142" s="15"/>
      <c r="C142" s="1" t="s">
        <v>24</v>
      </c>
      <c r="D142" s="1">
        <v>38</v>
      </c>
      <c r="E142" s="1">
        <v>216905</v>
      </c>
      <c r="F142" s="1">
        <v>216868</v>
      </c>
      <c r="G142" s="1" t="s">
        <v>3</v>
      </c>
      <c r="H142" s="1" t="s">
        <v>53</v>
      </c>
    </row>
    <row r="143" spans="1:8" ht="15.3" x14ac:dyDescent="0.4">
      <c r="A143" s="15"/>
      <c r="B143" s="15"/>
      <c r="C143" s="1" t="s">
        <v>24</v>
      </c>
      <c r="D143" s="1">
        <v>268</v>
      </c>
      <c r="E143" s="1">
        <v>216113</v>
      </c>
      <c r="F143" s="1">
        <v>215846</v>
      </c>
      <c r="G143" s="1" t="s">
        <v>3</v>
      </c>
      <c r="H143" s="1" t="s">
        <v>53</v>
      </c>
    </row>
    <row r="144" spans="1:8" ht="15.3" x14ac:dyDescent="0.4">
      <c r="A144" s="15"/>
      <c r="B144" s="15"/>
      <c r="C144" s="1" t="s">
        <v>24</v>
      </c>
      <c r="D144" s="1">
        <v>136</v>
      </c>
      <c r="E144" s="1">
        <v>215781</v>
      </c>
      <c r="F144" s="1">
        <v>215646</v>
      </c>
      <c r="G144" s="1" t="s">
        <v>3</v>
      </c>
      <c r="H144" s="1" t="s">
        <v>53</v>
      </c>
    </row>
    <row r="145" spans="1:13" ht="15.3" x14ac:dyDescent="0.4">
      <c r="A145" s="15"/>
      <c r="B145" s="15"/>
      <c r="C145" s="1" t="s">
        <v>24</v>
      </c>
      <c r="D145" s="1">
        <v>163</v>
      </c>
      <c r="E145" s="1">
        <v>214787</v>
      </c>
      <c r="F145" s="1">
        <v>214625</v>
      </c>
      <c r="G145" s="1" t="s">
        <v>3</v>
      </c>
      <c r="H145" s="1" t="s">
        <v>53</v>
      </c>
    </row>
    <row r="146" spans="1:13" ht="15.3" x14ac:dyDescent="0.4">
      <c r="A146" s="15"/>
      <c r="B146" s="15"/>
      <c r="C146" s="1" t="s">
        <v>24</v>
      </c>
      <c r="D146" s="1">
        <v>96</v>
      </c>
      <c r="E146" s="1">
        <v>214562</v>
      </c>
      <c r="F146" s="1">
        <v>214467</v>
      </c>
      <c r="G146" s="1" t="s">
        <v>3</v>
      </c>
      <c r="H146" s="1" t="s">
        <v>53</v>
      </c>
    </row>
    <row r="147" spans="1:13" ht="15.3" x14ac:dyDescent="0.4">
      <c r="A147" s="15"/>
      <c r="B147" s="15"/>
      <c r="C147" s="1" t="s">
        <v>24</v>
      </c>
      <c r="D147" s="1">
        <v>570</v>
      </c>
      <c r="E147" s="1">
        <v>213792</v>
      </c>
      <c r="F147" s="1">
        <v>213223</v>
      </c>
      <c r="G147" s="1" t="s">
        <v>3</v>
      </c>
      <c r="H147" s="1" t="s">
        <v>53</v>
      </c>
      <c r="J147" s="5"/>
      <c r="K147" s="6"/>
      <c r="L147" s="6"/>
      <c r="M147" s="6"/>
    </row>
    <row r="148" spans="1:13" ht="15.3" x14ac:dyDescent="0.4">
      <c r="A148" s="15"/>
      <c r="B148" s="15"/>
      <c r="C148" s="1" t="s">
        <v>24</v>
      </c>
      <c r="D148" s="1">
        <v>41</v>
      </c>
      <c r="E148" s="1">
        <v>212739</v>
      </c>
      <c r="F148" s="1">
        <v>212699</v>
      </c>
      <c r="G148" s="1" t="s">
        <v>3</v>
      </c>
      <c r="H148" s="1" t="s">
        <v>53</v>
      </c>
    </row>
    <row r="149" spans="1:13" ht="15.3" x14ac:dyDescent="0.4">
      <c r="A149" s="15"/>
      <c r="B149" s="15"/>
      <c r="C149" s="1" t="s">
        <v>24</v>
      </c>
      <c r="D149" s="1">
        <v>109</v>
      </c>
      <c r="E149" s="1">
        <v>212343</v>
      </c>
      <c r="F149" s="1">
        <v>212235</v>
      </c>
      <c r="G149" s="1" t="s">
        <v>3</v>
      </c>
      <c r="H149" s="1" t="s">
        <v>53</v>
      </c>
    </row>
    <row r="150" spans="1:13" ht="15.3" x14ac:dyDescent="0.4">
      <c r="A150" s="14"/>
      <c r="B150" s="14"/>
      <c r="C150" s="1" t="s">
        <v>24</v>
      </c>
      <c r="D150" s="1">
        <v>244</v>
      </c>
      <c r="E150" s="1">
        <v>212236</v>
      </c>
      <c r="F150" s="1">
        <v>211993</v>
      </c>
      <c r="G150" s="1" t="s">
        <v>3</v>
      </c>
      <c r="H150" s="1" t="s">
        <v>5</v>
      </c>
    </row>
    <row r="151" spans="1:13" ht="15.3" x14ac:dyDescent="0.4">
      <c r="A151" s="12" t="s">
        <v>25</v>
      </c>
      <c r="B151" s="12" t="s">
        <v>48</v>
      </c>
      <c r="C151" s="4" t="s">
        <v>26</v>
      </c>
      <c r="D151" s="4">
        <v>436</v>
      </c>
      <c r="E151" s="4">
        <v>917396</v>
      </c>
      <c r="F151" s="4">
        <v>916961</v>
      </c>
      <c r="G151" s="4" t="s">
        <v>3</v>
      </c>
      <c r="H151" s="4" t="s">
        <v>4</v>
      </c>
    </row>
    <row r="152" spans="1:13" ht="15.3" x14ac:dyDescent="0.4">
      <c r="A152" s="15"/>
      <c r="B152" s="15"/>
      <c r="C152" s="1" t="s">
        <v>26</v>
      </c>
      <c r="D152" s="1">
        <v>506</v>
      </c>
      <c r="E152" s="1">
        <v>916960</v>
      </c>
      <c r="F152" s="1">
        <v>916455</v>
      </c>
      <c r="G152" s="1" t="s">
        <v>3</v>
      </c>
      <c r="H152" s="1" t="s">
        <v>53</v>
      </c>
    </row>
    <row r="153" spans="1:13" ht="15.3" x14ac:dyDescent="0.4">
      <c r="A153" s="15"/>
      <c r="B153" s="15"/>
      <c r="C153" s="1" t="s">
        <v>26</v>
      </c>
      <c r="D153" s="1">
        <v>104</v>
      </c>
      <c r="E153" s="1">
        <v>915314</v>
      </c>
      <c r="F153" s="1">
        <v>915211</v>
      </c>
      <c r="G153" s="1" t="s">
        <v>3</v>
      </c>
      <c r="H153" s="1" t="s">
        <v>53</v>
      </c>
    </row>
    <row r="154" spans="1:13" ht="15.3" x14ac:dyDescent="0.4">
      <c r="A154" s="15"/>
      <c r="B154" s="15"/>
      <c r="C154" s="1" t="s">
        <v>26</v>
      </c>
      <c r="D154" s="1">
        <v>779</v>
      </c>
      <c r="E154" s="1">
        <v>913402</v>
      </c>
      <c r="F154" s="1">
        <v>912624</v>
      </c>
      <c r="G154" s="1" t="s">
        <v>3</v>
      </c>
      <c r="H154" s="1" t="s">
        <v>53</v>
      </c>
    </row>
    <row r="155" spans="1:13" ht="15.3" x14ac:dyDescent="0.4">
      <c r="A155" s="15"/>
      <c r="B155" s="14"/>
      <c r="C155" s="1" t="s">
        <v>26</v>
      </c>
      <c r="D155" s="1">
        <v>269</v>
      </c>
      <c r="E155" s="1">
        <v>912628</v>
      </c>
      <c r="F155" s="1">
        <v>912360</v>
      </c>
      <c r="G155" s="1" t="s">
        <v>3</v>
      </c>
      <c r="H155" s="1" t="s">
        <v>5</v>
      </c>
    </row>
    <row r="156" spans="1:13" ht="15.3" x14ac:dyDescent="0.4">
      <c r="A156" s="15"/>
      <c r="B156" s="12" t="s">
        <v>49</v>
      </c>
      <c r="C156" s="4" t="s">
        <v>26</v>
      </c>
      <c r="D156" s="4">
        <v>1024</v>
      </c>
      <c r="E156" s="4">
        <v>918104</v>
      </c>
      <c r="F156" s="4">
        <v>917081</v>
      </c>
      <c r="G156" s="4" t="s">
        <v>3</v>
      </c>
      <c r="H156" s="4" t="s">
        <v>4</v>
      </c>
    </row>
    <row r="157" spans="1:13" ht="15.3" x14ac:dyDescent="0.4">
      <c r="A157" s="15"/>
      <c r="B157" s="15"/>
      <c r="C157" s="1" t="s">
        <v>26</v>
      </c>
      <c r="D157" s="1">
        <v>626</v>
      </c>
      <c r="E157" s="1">
        <v>917080</v>
      </c>
      <c r="F157" s="1">
        <v>916455</v>
      </c>
      <c r="G157" s="1" t="s">
        <v>3</v>
      </c>
      <c r="H157" s="1" t="s">
        <v>53</v>
      </c>
    </row>
    <row r="158" spans="1:13" ht="15.3" x14ac:dyDescent="0.4">
      <c r="A158" s="15"/>
      <c r="B158" s="15"/>
      <c r="C158" s="1" t="s">
        <v>26</v>
      </c>
      <c r="D158" s="1">
        <v>104</v>
      </c>
      <c r="E158" s="1">
        <v>915314</v>
      </c>
      <c r="F158" s="1">
        <v>915211</v>
      </c>
      <c r="G158" s="1" t="s">
        <v>3</v>
      </c>
      <c r="H158" s="1" t="s">
        <v>53</v>
      </c>
    </row>
    <row r="159" spans="1:13" ht="15.3" x14ac:dyDescent="0.4">
      <c r="A159" s="15"/>
      <c r="B159" s="15"/>
      <c r="C159" s="1" t="s">
        <v>26</v>
      </c>
      <c r="D159" s="1">
        <v>710</v>
      </c>
      <c r="E159" s="1">
        <v>913402</v>
      </c>
      <c r="F159" s="1">
        <v>912693</v>
      </c>
      <c r="G159" s="1" t="s">
        <v>3</v>
      </c>
      <c r="H159" s="1" t="s">
        <v>53</v>
      </c>
    </row>
    <row r="160" spans="1:13" ht="15.3" x14ac:dyDescent="0.4">
      <c r="A160" s="15"/>
      <c r="B160" s="15"/>
      <c r="C160" s="1" t="s">
        <v>26</v>
      </c>
      <c r="D160" s="1">
        <v>45</v>
      </c>
      <c r="E160" s="1">
        <v>912129</v>
      </c>
      <c r="F160" s="1">
        <v>912085</v>
      </c>
      <c r="G160" s="1" t="s">
        <v>3</v>
      </c>
      <c r="H160" s="1" t="s">
        <v>53</v>
      </c>
    </row>
    <row r="161" spans="1:13" ht="15.3" x14ac:dyDescent="0.4">
      <c r="A161" s="14"/>
      <c r="B161" s="14"/>
      <c r="C161" s="1" t="s">
        <v>27</v>
      </c>
      <c r="D161" s="1">
        <v>133</v>
      </c>
      <c r="E161" s="1">
        <v>912128</v>
      </c>
      <c r="F161" s="1">
        <v>911996</v>
      </c>
      <c r="G161" s="1" t="s">
        <v>3</v>
      </c>
      <c r="H161" s="1" t="s">
        <v>5</v>
      </c>
    </row>
    <row r="162" spans="1:13" ht="15.3" x14ac:dyDescent="0.4">
      <c r="A162" s="12" t="s">
        <v>28</v>
      </c>
      <c r="B162" s="12" t="s">
        <v>48</v>
      </c>
      <c r="C162" s="4" t="s">
        <v>29</v>
      </c>
      <c r="D162" s="4">
        <v>33</v>
      </c>
      <c r="E162" s="4">
        <v>535419</v>
      </c>
      <c r="F162" s="4">
        <v>535387</v>
      </c>
      <c r="G162" s="4" t="s">
        <v>3</v>
      </c>
      <c r="H162" s="4" t="s">
        <v>4</v>
      </c>
    </row>
    <row r="163" spans="1:13" ht="15.3" x14ac:dyDescent="0.4">
      <c r="A163" s="15"/>
      <c r="B163" s="15"/>
      <c r="C163" s="1" t="s">
        <v>29</v>
      </c>
      <c r="D163" s="1">
        <v>440</v>
      </c>
      <c r="E163" s="1">
        <v>535386</v>
      </c>
      <c r="F163" s="1">
        <v>534947</v>
      </c>
      <c r="G163" s="1" t="s">
        <v>3</v>
      </c>
      <c r="H163" s="1" t="s">
        <v>53</v>
      </c>
    </row>
    <row r="164" spans="1:13" ht="15.3" x14ac:dyDescent="0.4">
      <c r="A164" s="15"/>
      <c r="B164" s="15"/>
      <c r="C164" s="1" t="s">
        <v>29</v>
      </c>
      <c r="D164" s="1">
        <v>182</v>
      </c>
      <c r="E164" s="1">
        <v>534784</v>
      </c>
      <c r="F164" s="1">
        <v>534603</v>
      </c>
      <c r="G164" s="1" t="s">
        <v>3</v>
      </c>
      <c r="H164" s="1" t="s">
        <v>53</v>
      </c>
      <c r="J164" s="5"/>
      <c r="K164" s="6"/>
      <c r="L164" s="6"/>
      <c r="M164" s="6"/>
    </row>
    <row r="165" spans="1:13" ht="15.3" x14ac:dyDescent="0.4">
      <c r="A165" s="15"/>
      <c r="B165" s="15"/>
      <c r="C165" s="1" t="s">
        <v>29</v>
      </c>
      <c r="D165" s="1">
        <v>638</v>
      </c>
      <c r="E165" s="1">
        <v>533838</v>
      </c>
      <c r="F165" s="1">
        <v>533201</v>
      </c>
      <c r="G165" s="1" t="s">
        <v>3</v>
      </c>
      <c r="H165" s="1" t="s">
        <v>53</v>
      </c>
    </row>
    <row r="166" spans="1:13" ht="15.3" x14ac:dyDescent="0.4">
      <c r="A166" s="15"/>
      <c r="B166" s="15"/>
      <c r="C166" s="1" t="s">
        <v>29</v>
      </c>
      <c r="D166" s="1">
        <v>75</v>
      </c>
      <c r="E166" s="1">
        <v>532511</v>
      </c>
      <c r="F166" s="1">
        <v>532437</v>
      </c>
      <c r="G166" s="1" t="s">
        <v>3</v>
      </c>
      <c r="H166" s="1" t="s">
        <v>53</v>
      </c>
    </row>
    <row r="167" spans="1:13" ht="15.3" x14ac:dyDescent="0.4">
      <c r="A167" s="15"/>
      <c r="B167" s="15"/>
      <c r="C167" s="1" t="s">
        <v>29</v>
      </c>
      <c r="D167" s="1">
        <v>108</v>
      </c>
      <c r="E167" s="1">
        <v>532339</v>
      </c>
      <c r="F167" s="1">
        <v>532232</v>
      </c>
      <c r="G167" s="1" t="s">
        <v>3</v>
      </c>
      <c r="H167" s="1" t="s">
        <v>53</v>
      </c>
    </row>
    <row r="168" spans="1:13" ht="15.3" x14ac:dyDescent="0.4">
      <c r="A168" s="15"/>
      <c r="B168" s="15"/>
      <c r="C168" s="1" t="s">
        <v>29</v>
      </c>
      <c r="D168" s="1">
        <v>118</v>
      </c>
      <c r="E168" s="1">
        <v>532145</v>
      </c>
      <c r="F168" s="1">
        <v>532028</v>
      </c>
      <c r="G168" s="1" t="s">
        <v>3</v>
      </c>
      <c r="H168" s="1" t="s">
        <v>53</v>
      </c>
    </row>
    <row r="169" spans="1:13" ht="15.3" x14ac:dyDescent="0.4">
      <c r="A169" s="15"/>
      <c r="B169" s="15"/>
      <c r="C169" s="1" t="s">
        <v>29</v>
      </c>
      <c r="D169" s="1">
        <v>142</v>
      </c>
      <c r="E169" s="1">
        <v>531744</v>
      </c>
      <c r="F169" s="1">
        <v>531603</v>
      </c>
      <c r="G169" s="1" t="s">
        <v>3</v>
      </c>
      <c r="H169" s="1" t="s">
        <v>53</v>
      </c>
    </row>
    <row r="170" spans="1:13" ht="15.3" x14ac:dyDescent="0.4">
      <c r="A170" s="15"/>
      <c r="B170" s="15"/>
      <c r="C170" s="1" t="s">
        <v>29</v>
      </c>
      <c r="D170" s="1">
        <v>151</v>
      </c>
      <c r="E170" s="1">
        <v>531442</v>
      </c>
      <c r="F170" s="1">
        <v>531292</v>
      </c>
      <c r="G170" s="1" t="s">
        <v>3</v>
      </c>
      <c r="H170" s="1" t="s">
        <v>53</v>
      </c>
    </row>
    <row r="171" spans="1:13" ht="15.3" x14ac:dyDescent="0.4">
      <c r="A171" s="15"/>
      <c r="B171" s="15"/>
      <c r="C171" s="1" t="s">
        <v>29</v>
      </c>
      <c r="D171" s="1">
        <v>639</v>
      </c>
      <c r="E171" s="1">
        <v>530117</v>
      </c>
      <c r="F171" s="1">
        <v>529479</v>
      </c>
      <c r="G171" s="1" t="s">
        <v>3</v>
      </c>
      <c r="H171" s="1" t="s">
        <v>53</v>
      </c>
    </row>
    <row r="172" spans="1:13" ht="15.3" x14ac:dyDescent="0.4">
      <c r="A172" s="15"/>
      <c r="B172" s="15"/>
      <c r="C172" s="1" t="s">
        <v>29</v>
      </c>
      <c r="D172" s="1">
        <v>456</v>
      </c>
      <c r="E172" s="1">
        <v>528608</v>
      </c>
      <c r="F172" s="1">
        <v>528153</v>
      </c>
      <c r="G172" s="1" t="s">
        <v>3</v>
      </c>
      <c r="H172" s="1" t="s">
        <v>53</v>
      </c>
    </row>
    <row r="173" spans="1:13" ht="15.3" x14ac:dyDescent="0.4">
      <c r="A173" s="15"/>
      <c r="B173" s="14"/>
      <c r="C173" s="1" t="s">
        <v>29</v>
      </c>
      <c r="D173" s="1">
        <v>281</v>
      </c>
      <c r="E173" s="1">
        <v>528152</v>
      </c>
      <c r="F173" s="1">
        <v>527872</v>
      </c>
      <c r="G173" s="1" t="s">
        <v>3</v>
      </c>
      <c r="H173" s="1" t="s">
        <v>5</v>
      </c>
    </row>
    <row r="174" spans="1:13" ht="15.3" x14ac:dyDescent="0.4">
      <c r="A174" s="15"/>
      <c r="B174" s="12" t="s">
        <v>49</v>
      </c>
      <c r="C174" s="4" t="s">
        <v>29</v>
      </c>
      <c r="D174" s="4">
        <v>982</v>
      </c>
      <c r="E174" s="4">
        <v>536515</v>
      </c>
      <c r="F174" s="4">
        <v>535534</v>
      </c>
      <c r="G174" s="4" t="s">
        <v>3</v>
      </c>
      <c r="H174" s="4" t="s">
        <v>4</v>
      </c>
    </row>
    <row r="175" spans="1:13" ht="15.3" x14ac:dyDescent="0.4">
      <c r="A175" s="15"/>
      <c r="B175" s="15"/>
      <c r="C175" s="1" t="s">
        <v>29</v>
      </c>
      <c r="D175" s="1">
        <v>587</v>
      </c>
      <c r="E175" s="1">
        <v>535533</v>
      </c>
      <c r="F175" s="1">
        <v>534947</v>
      </c>
      <c r="G175" s="1" t="s">
        <v>3</v>
      </c>
      <c r="H175" s="1" t="s">
        <v>53</v>
      </c>
    </row>
    <row r="176" spans="1:13" ht="15.3" x14ac:dyDescent="0.4">
      <c r="A176" s="15"/>
      <c r="B176" s="15"/>
      <c r="C176" s="1" t="s">
        <v>29</v>
      </c>
      <c r="D176" s="1">
        <v>182</v>
      </c>
      <c r="E176" s="1">
        <v>534784</v>
      </c>
      <c r="F176" s="1">
        <v>534603</v>
      </c>
      <c r="G176" s="1" t="s">
        <v>3</v>
      </c>
      <c r="H176" s="1" t="s">
        <v>53</v>
      </c>
    </row>
    <row r="177" spans="1:13" ht="15.3" x14ac:dyDescent="0.4">
      <c r="A177" s="15"/>
      <c r="B177" s="15"/>
      <c r="C177" s="1" t="s">
        <v>29</v>
      </c>
      <c r="D177" s="1">
        <v>638</v>
      </c>
      <c r="E177" s="1">
        <v>533838</v>
      </c>
      <c r="F177" s="1">
        <v>533201</v>
      </c>
      <c r="G177" s="1" t="s">
        <v>3</v>
      </c>
      <c r="H177" s="1" t="s">
        <v>53</v>
      </c>
    </row>
    <row r="178" spans="1:13" ht="15.3" x14ac:dyDescent="0.4">
      <c r="A178" s="15"/>
      <c r="B178" s="15"/>
      <c r="C178" s="1" t="s">
        <v>29</v>
      </c>
      <c r="D178" s="1">
        <v>75</v>
      </c>
      <c r="E178" s="1">
        <v>532511</v>
      </c>
      <c r="F178" s="1">
        <v>532437</v>
      </c>
      <c r="G178" s="1" t="s">
        <v>3</v>
      </c>
      <c r="H178" s="1" t="s">
        <v>53</v>
      </c>
    </row>
    <row r="179" spans="1:13" ht="15.3" x14ac:dyDescent="0.4">
      <c r="A179" s="15"/>
      <c r="B179" s="15"/>
      <c r="C179" s="1" t="s">
        <v>29</v>
      </c>
      <c r="D179" s="1">
        <v>108</v>
      </c>
      <c r="E179" s="1">
        <v>532339</v>
      </c>
      <c r="F179" s="1">
        <v>532232</v>
      </c>
      <c r="G179" s="1" t="s">
        <v>3</v>
      </c>
      <c r="H179" s="1" t="s">
        <v>53</v>
      </c>
    </row>
    <row r="180" spans="1:13" ht="15.3" x14ac:dyDescent="0.4">
      <c r="A180" s="15"/>
      <c r="B180" s="15"/>
      <c r="C180" s="1" t="s">
        <v>29</v>
      </c>
      <c r="D180" s="1">
        <v>118</v>
      </c>
      <c r="E180" s="1">
        <v>532145</v>
      </c>
      <c r="F180" s="1">
        <v>532028</v>
      </c>
      <c r="G180" s="1" t="s">
        <v>3</v>
      </c>
      <c r="H180" s="1" t="s">
        <v>53</v>
      </c>
    </row>
    <row r="181" spans="1:13" ht="15.3" x14ac:dyDescent="0.4">
      <c r="A181" s="15"/>
      <c r="B181" s="15"/>
      <c r="C181" s="1" t="s">
        <v>29</v>
      </c>
      <c r="D181" s="1">
        <v>142</v>
      </c>
      <c r="E181" s="1">
        <v>531744</v>
      </c>
      <c r="F181" s="1">
        <v>531603</v>
      </c>
      <c r="G181" s="1" t="s">
        <v>3</v>
      </c>
      <c r="H181" s="1" t="s">
        <v>53</v>
      </c>
    </row>
    <row r="182" spans="1:13" ht="15.3" x14ac:dyDescent="0.4">
      <c r="A182" s="15"/>
      <c r="B182" s="15"/>
      <c r="C182" s="1" t="s">
        <v>29</v>
      </c>
      <c r="D182" s="1">
        <v>151</v>
      </c>
      <c r="E182" s="1">
        <v>531442</v>
      </c>
      <c r="F182" s="1">
        <v>531292</v>
      </c>
      <c r="G182" s="1" t="s">
        <v>3</v>
      </c>
      <c r="H182" s="1" t="s">
        <v>53</v>
      </c>
    </row>
    <row r="183" spans="1:13" ht="15.3" x14ac:dyDescent="0.4">
      <c r="A183" s="15"/>
      <c r="B183" s="15"/>
      <c r="C183" s="1" t="s">
        <v>29</v>
      </c>
      <c r="D183" s="1">
        <v>639</v>
      </c>
      <c r="E183" s="1">
        <v>530117</v>
      </c>
      <c r="F183" s="1">
        <v>529479</v>
      </c>
      <c r="G183" s="1" t="s">
        <v>3</v>
      </c>
      <c r="H183" s="1" t="s">
        <v>53</v>
      </c>
    </row>
    <row r="184" spans="1:13" ht="15.3" x14ac:dyDescent="0.4">
      <c r="A184" s="15"/>
      <c r="B184" s="15"/>
      <c r="C184" s="1" t="s">
        <v>29</v>
      </c>
      <c r="D184" s="1">
        <v>456</v>
      </c>
      <c r="E184" s="1">
        <v>528608</v>
      </c>
      <c r="F184" s="1">
        <v>528153</v>
      </c>
      <c r="G184" s="1" t="s">
        <v>3</v>
      </c>
      <c r="H184" s="1" t="s">
        <v>53</v>
      </c>
    </row>
    <row r="185" spans="1:13" ht="15.3" x14ac:dyDescent="0.4">
      <c r="A185" s="14"/>
      <c r="B185" s="14"/>
      <c r="C185" s="1" t="s">
        <v>29</v>
      </c>
      <c r="D185" s="1">
        <v>298</v>
      </c>
      <c r="E185" s="1">
        <v>528152</v>
      </c>
      <c r="F185" s="1">
        <v>527855</v>
      </c>
      <c r="G185" s="1" t="s">
        <v>3</v>
      </c>
      <c r="H185" s="1" t="s">
        <v>5</v>
      </c>
    </row>
    <row r="186" spans="1:13" ht="15.3" x14ac:dyDescent="0.4">
      <c r="A186" s="12" t="s">
        <v>30</v>
      </c>
      <c r="B186" s="12" t="s">
        <v>48</v>
      </c>
      <c r="C186" s="4" t="s">
        <v>31</v>
      </c>
      <c r="D186" s="4">
        <v>162</v>
      </c>
      <c r="E186" s="4">
        <v>2547</v>
      </c>
      <c r="F186" s="4">
        <v>2708</v>
      </c>
      <c r="G186" s="4" t="s">
        <v>8</v>
      </c>
      <c r="H186" s="4" t="s">
        <v>4</v>
      </c>
    </row>
    <row r="187" spans="1:13" ht="15.3" x14ac:dyDescent="0.4">
      <c r="A187" s="15"/>
      <c r="B187" s="15"/>
      <c r="C187" s="1" t="s">
        <v>31</v>
      </c>
      <c r="D187" s="1">
        <v>497</v>
      </c>
      <c r="E187" s="1">
        <v>2709</v>
      </c>
      <c r="F187" s="1">
        <v>3205</v>
      </c>
      <c r="G187" s="1" t="s">
        <v>8</v>
      </c>
      <c r="H187" s="1" t="s">
        <v>53</v>
      </c>
      <c r="J187" s="5"/>
      <c r="K187" s="6"/>
      <c r="L187" s="6"/>
      <c r="M187" s="6"/>
    </row>
    <row r="188" spans="1:13" ht="15.3" x14ac:dyDescent="0.4">
      <c r="A188" s="15"/>
      <c r="B188" s="15"/>
      <c r="C188" s="1" t="s">
        <v>31</v>
      </c>
      <c r="D188" s="1">
        <v>137</v>
      </c>
      <c r="E188" s="1">
        <v>3914</v>
      </c>
      <c r="F188" s="1">
        <v>4050</v>
      </c>
      <c r="G188" s="1" t="s">
        <v>8</v>
      </c>
      <c r="H188" s="1" t="s">
        <v>53</v>
      </c>
    </row>
    <row r="189" spans="1:13" ht="15.3" x14ac:dyDescent="0.4">
      <c r="A189" s="15"/>
      <c r="B189" s="15"/>
      <c r="C189" s="1" t="s">
        <v>31</v>
      </c>
      <c r="D189" s="1">
        <v>869</v>
      </c>
      <c r="E189" s="1">
        <v>4867</v>
      </c>
      <c r="F189" s="1">
        <v>5735</v>
      </c>
      <c r="G189" s="1" t="s">
        <v>8</v>
      </c>
      <c r="H189" s="1" t="s">
        <v>53</v>
      </c>
    </row>
    <row r="190" spans="1:13" ht="15.3" x14ac:dyDescent="0.4">
      <c r="A190" s="15"/>
      <c r="B190" s="14"/>
      <c r="C190" s="1" t="s">
        <v>31</v>
      </c>
      <c r="D190" s="1">
        <v>271</v>
      </c>
      <c r="E190" s="1">
        <v>5736</v>
      </c>
      <c r="F190" s="1">
        <v>6006</v>
      </c>
      <c r="G190" s="1" t="s">
        <v>8</v>
      </c>
      <c r="H190" s="1" t="s">
        <v>5</v>
      </c>
    </row>
    <row r="191" spans="1:13" ht="15.3" x14ac:dyDescent="0.4">
      <c r="A191" s="15"/>
      <c r="B191" s="12" t="s">
        <v>49</v>
      </c>
      <c r="C191" s="4" t="s">
        <v>31</v>
      </c>
      <c r="D191" s="4">
        <v>747</v>
      </c>
      <c r="E191" s="4">
        <v>1962</v>
      </c>
      <c r="F191" s="4">
        <v>2708</v>
      </c>
      <c r="G191" s="4" t="s">
        <v>8</v>
      </c>
      <c r="H191" s="4" t="s">
        <v>4</v>
      </c>
    </row>
    <row r="192" spans="1:13" ht="15.3" x14ac:dyDescent="0.4">
      <c r="A192" s="15"/>
      <c r="B192" s="15"/>
      <c r="C192" s="1" t="s">
        <v>31</v>
      </c>
      <c r="D192" s="1">
        <v>497</v>
      </c>
      <c r="E192" s="1">
        <v>2709</v>
      </c>
      <c r="F192" s="1">
        <v>3205</v>
      </c>
      <c r="G192" s="1" t="s">
        <v>8</v>
      </c>
      <c r="H192" s="1" t="s">
        <v>53</v>
      </c>
    </row>
    <row r="193" spans="1:13" ht="15.3" x14ac:dyDescent="0.4">
      <c r="A193" s="15"/>
      <c r="B193" s="15"/>
      <c r="C193" s="1" t="s">
        <v>31</v>
      </c>
      <c r="D193" s="1">
        <v>137</v>
      </c>
      <c r="E193" s="1">
        <v>3914</v>
      </c>
      <c r="F193" s="1">
        <v>4050</v>
      </c>
      <c r="G193" s="1" t="s">
        <v>8</v>
      </c>
      <c r="H193" s="1" t="s">
        <v>53</v>
      </c>
    </row>
    <row r="194" spans="1:13" ht="15.3" x14ac:dyDescent="0.4">
      <c r="A194" s="15"/>
      <c r="B194" s="15"/>
      <c r="C194" s="1" t="s">
        <v>31</v>
      </c>
      <c r="D194" s="1">
        <v>869</v>
      </c>
      <c r="E194" s="1">
        <v>4867</v>
      </c>
      <c r="F194" s="1">
        <v>5735</v>
      </c>
      <c r="G194" s="1" t="s">
        <v>8</v>
      </c>
      <c r="H194" s="1" t="s">
        <v>53</v>
      </c>
    </row>
    <row r="195" spans="1:13" ht="15.3" x14ac:dyDescent="0.4">
      <c r="A195" s="14"/>
      <c r="B195" s="14"/>
      <c r="C195" s="1" t="s">
        <v>31</v>
      </c>
      <c r="D195" s="1">
        <v>449</v>
      </c>
      <c r="E195" s="1">
        <v>5736</v>
      </c>
      <c r="F195" s="1">
        <v>6184</v>
      </c>
      <c r="G195" s="1" t="s">
        <v>8</v>
      </c>
      <c r="H195" s="1" t="s">
        <v>5</v>
      </c>
    </row>
    <row r="196" spans="1:13" ht="15.3" x14ac:dyDescent="0.4">
      <c r="A196" s="12" t="s">
        <v>32</v>
      </c>
      <c r="B196" s="12" t="s">
        <v>48</v>
      </c>
      <c r="C196" s="4" t="s">
        <v>33</v>
      </c>
      <c r="D196" s="4">
        <v>222</v>
      </c>
      <c r="E196" s="4">
        <v>209593</v>
      </c>
      <c r="F196" s="4">
        <v>209372</v>
      </c>
      <c r="G196" s="4" t="s">
        <v>3</v>
      </c>
      <c r="H196" s="4" t="s">
        <v>4</v>
      </c>
    </row>
    <row r="197" spans="1:13" ht="15.3" x14ac:dyDescent="0.4">
      <c r="A197" s="15"/>
      <c r="B197" s="15"/>
      <c r="C197" s="1" t="s">
        <v>33</v>
      </c>
      <c r="D197" s="1">
        <v>407</v>
      </c>
      <c r="E197" s="1">
        <v>209371</v>
      </c>
      <c r="F197" s="1">
        <v>208965</v>
      </c>
      <c r="G197" s="1" t="s">
        <v>3</v>
      </c>
      <c r="H197" s="1" t="s">
        <v>52</v>
      </c>
    </row>
    <row r="198" spans="1:13" ht="15.3" x14ac:dyDescent="0.4">
      <c r="A198" s="15"/>
      <c r="B198" s="15"/>
      <c r="C198" s="1" t="s">
        <v>33</v>
      </c>
      <c r="D198" s="1">
        <v>223</v>
      </c>
      <c r="E198" s="1">
        <v>208472</v>
      </c>
      <c r="F198" s="1">
        <v>208250</v>
      </c>
      <c r="G198" s="1" t="s">
        <v>3</v>
      </c>
      <c r="H198" s="1" t="s">
        <v>52</v>
      </c>
      <c r="J198" s="5"/>
      <c r="K198" s="6"/>
      <c r="L198" s="6"/>
      <c r="M198" s="6"/>
    </row>
    <row r="199" spans="1:13" ht="15.3" x14ac:dyDescent="0.4">
      <c r="A199" s="15"/>
      <c r="B199" s="14"/>
      <c r="C199" s="1" t="s">
        <v>33</v>
      </c>
      <c r="D199" s="1">
        <v>289</v>
      </c>
      <c r="E199" s="1">
        <v>208249</v>
      </c>
      <c r="F199" s="1">
        <v>207961</v>
      </c>
      <c r="G199" s="1" t="s">
        <v>3</v>
      </c>
      <c r="H199" s="1" t="s">
        <v>5</v>
      </c>
    </row>
    <row r="200" spans="1:13" ht="15.3" x14ac:dyDescent="0.4">
      <c r="A200" s="15"/>
      <c r="B200" s="12" t="s">
        <v>49</v>
      </c>
      <c r="C200" s="4" t="s">
        <v>33</v>
      </c>
      <c r="D200" s="4">
        <v>100</v>
      </c>
      <c r="E200" s="4">
        <v>209601</v>
      </c>
      <c r="F200" s="4">
        <v>209502</v>
      </c>
      <c r="G200" s="4" t="s">
        <v>3</v>
      </c>
      <c r="H200" s="4" t="s">
        <v>4</v>
      </c>
    </row>
    <row r="201" spans="1:13" ht="15.3" x14ac:dyDescent="0.4">
      <c r="A201" s="15"/>
      <c r="B201" s="15"/>
      <c r="C201" s="1" t="s">
        <v>33</v>
      </c>
      <c r="D201" s="1">
        <v>537</v>
      </c>
      <c r="E201" s="1">
        <v>209501</v>
      </c>
      <c r="F201" s="1">
        <v>208965</v>
      </c>
      <c r="G201" s="1" t="s">
        <v>3</v>
      </c>
      <c r="H201" s="1" t="s">
        <v>53</v>
      </c>
    </row>
    <row r="202" spans="1:13" ht="15.3" x14ac:dyDescent="0.4">
      <c r="A202" s="15"/>
      <c r="B202" s="15"/>
      <c r="C202" s="1" t="s">
        <v>33</v>
      </c>
      <c r="D202" s="1">
        <v>162</v>
      </c>
      <c r="E202" s="1">
        <v>208475</v>
      </c>
      <c r="F202" s="1">
        <v>208314</v>
      </c>
      <c r="G202" s="1" t="s">
        <v>3</v>
      </c>
      <c r="H202" s="1" t="s">
        <v>53</v>
      </c>
    </row>
    <row r="203" spans="1:13" ht="15.3" x14ac:dyDescent="0.4">
      <c r="A203" s="14"/>
      <c r="B203" s="14"/>
      <c r="C203" s="1" t="s">
        <v>33</v>
      </c>
      <c r="D203" s="1">
        <v>353</v>
      </c>
      <c r="E203" s="1">
        <v>208313</v>
      </c>
      <c r="F203" s="1">
        <v>207961</v>
      </c>
      <c r="G203" s="1" t="s">
        <v>3</v>
      </c>
      <c r="H203" s="1" t="s">
        <v>5</v>
      </c>
    </row>
    <row r="204" spans="1:13" ht="15.3" x14ac:dyDescent="0.4">
      <c r="A204" s="12" t="s">
        <v>34</v>
      </c>
      <c r="B204" s="12" t="s">
        <v>48</v>
      </c>
      <c r="C204" s="4" t="s">
        <v>35</v>
      </c>
      <c r="D204" s="4">
        <v>35</v>
      </c>
      <c r="E204" s="4">
        <v>4066</v>
      </c>
      <c r="F204" s="4">
        <v>4100</v>
      </c>
      <c r="G204" s="4" t="s">
        <v>8</v>
      </c>
      <c r="H204" s="4" t="s">
        <v>4</v>
      </c>
      <c r="J204" s="5"/>
      <c r="K204" s="6"/>
      <c r="L204" s="6"/>
      <c r="M204" s="6"/>
    </row>
    <row r="205" spans="1:13" ht="15.3" x14ac:dyDescent="0.4">
      <c r="A205" s="15"/>
      <c r="B205" s="15"/>
      <c r="C205" s="1" t="s">
        <v>35</v>
      </c>
      <c r="D205" s="1">
        <v>439</v>
      </c>
      <c r="E205" s="1">
        <v>4101</v>
      </c>
      <c r="F205" s="1">
        <v>4539</v>
      </c>
      <c r="G205" s="1" t="s">
        <v>8</v>
      </c>
      <c r="H205" s="1" t="s">
        <v>52</v>
      </c>
    </row>
    <row r="206" spans="1:13" ht="15.3" x14ac:dyDescent="0.4">
      <c r="A206" s="15"/>
      <c r="B206" s="15"/>
      <c r="C206" s="1" t="s">
        <v>35</v>
      </c>
      <c r="D206" s="1">
        <v>209</v>
      </c>
      <c r="E206" s="1">
        <v>6972</v>
      </c>
      <c r="F206" s="1">
        <v>7180</v>
      </c>
      <c r="G206" s="1" t="s">
        <v>8</v>
      </c>
      <c r="H206" s="1" t="s">
        <v>52</v>
      </c>
    </row>
    <row r="207" spans="1:13" ht="15.3" x14ac:dyDescent="0.4">
      <c r="A207" s="15"/>
      <c r="B207" s="14"/>
      <c r="C207" s="1" t="s">
        <v>35</v>
      </c>
      <c r="D207" s="1">
        <v>332</v>
      </c>
      <c r="E207" s="1">
        <v>7181</v>
      </c>
      <c r="F207" s="1">
        <v>7512</v>
      </c>
      <c r="G207" s="1" t="s">
        <v>8</v>
      </c>
      <c r="H207" s="1" t="s">
        <v>5</v>
      </c>
    </row>
    <row r="208" spans="1:13" ht="15.3" x14ac:dyDescent="0.4">
      <c r="A208" s="15"/>
      <c r="B208" s="12" t="s">
        <v>49</v>
      </c>
      <c r="C208" s="4" t="s">
        <v>35</v>
      </c>
      <c r="D208" s="4">
        <v>905</v>
      </c>
      <c r="E208" s="4">
        <v>3196</v>
      </c>
      <c r="F208" s="4">
        <v>4100</v>
      </c>
      <c r="G208" s="4" t="s">
        <v>8</v>
      </c>
      <c r="H208" s="4" t="s">
        <v>4</v>
      </c>
    </row>
    <row r="209" spans="1:13" ht="15.3" x14ac:dyDescent="0.4">
      <c r="A209" s="15"/>
      <c r="B209" s="15"/>
      <c r="C209" s="1" t="s">
        <v>35</v>
      </c>
      <c r="D209" s="1">
        <v>416</v>
      </c>
      <c r="E209" s="1">
        <v>4101</v>
      </c>
      <c r="F209" s="1">
        <v>4516</v>
      </c>
      <c r="G209" s="1" t="s">
        <v>8</v>
      </c>
      <c r="H209" s="1" t="s">
        <v>52</v>
      </c>
    </row>
    <row r="210" spans="1:13" ht="15.3" x14ac:dyDescent="0.4">
      <c r="A210" s="15"/>
      <c r="B210" s="15"/>
      <c r="C210" s="1" t="s">
        <v>35</v>
      </c>
      <c r="D210" s="1">
        <f t="shared" ref="D210" si="2">F210-E210+1</f>
        <v>166</v>
      </c>
      <c r="E210" s="1">
        <v>6972</v>
      </c>
      <c r="F210" s="1">
        <v>7137</v>
      </c>
      <c r="G210" s="1" t="s">
        <v>8</v>
      </c>
      <c r="H210" s="1" t="s">
        <v>52</v>
      </c>
    </row>
    <row r="211" spans="1:13" ht="15.3" x14ac:dyDescent="0.4">
      <c r="A211" s="15"/>
      <c r="B211" s="15"/>
      <c r="C211" s="1" t="s">
        <v>35</v>
      </c>
      <c r="D211" s="1">
        <v>84</v>
      </c>
      <c r="E211" s="1">
        <v>7433</v>
      </c>
      <c r="F211" s="1">
        <v>7516</v>
      </c>
      <c r="G211" s="1" t="s">
        <v>8</v>
      </c>
      <c r="H211" s="1" t="s">
        <v>52</v>
      </c>
    </row>
    <row r="212" spans="1:13" ht="15.3" x14ac:dyDescent="0.4">
      <c r="A212" s="14"/>
      <c r="B212" s="14"/>
      <c r="C212" s="1" t="s">
        <v>35</v>
      </c>
      <c r="D212" s="1">
        <v>118</v>
      </c>
      <c r="E212" s="1">
        <v>7517</v>
      </c>
      <c r="F212" s="1">
        <v>7634</v>
      </c>
      <c r="G212" s="1" t="s">
        <v>8</v>
      </c>
      <c r="H212" s="1" t="s">
        <v>5</v>
      </c>
      <c r="J212" s="5"/>
      <c r="K212" s="6"/>
      <c r="L212" s="6"/>
      <c r="M212" s="6"/>
    </row>
    <row r="213" spans="1:13" ht="15.3" x14ac:dyDescent="0.4">
      <c r="A213" s="12" t="s">
        <v>36</v>
      </c>
      <c r="B213" s="12" t="s">
        <v>48</v>
      </c>
      <c r="C213" s="4" t="s">
        <v>37</v>
      </c>
      <c r="D213" s="4">
        <v>248</v>
      </c>
      <c r="E213" s="4">
        <v>21499</v>
      </c>
      <c r="F213" s="4">
        <v>21252</v>
      </c>
      <c r="G213" s="4" t="s">
        <v>3</v>
      </c>
      <c r="H213" s="4" t="s">
        <v>4</v>
      </c>
      <c r="J213" s="5"/>
      <c r="K213" s="6"/>
      <c r="L213" s="6"/>
      <c r="M213" s="6"/>
    </row>
    <row r="214" spans="1:13" ht="15.3" x14ac:dyDescent="0.4">
      <c r="A214" s="15"/>
      <c r="B214" s="15"/>
      <c r="C214" s="1" t="s">
        <v>37</v>
      </c>
      <c r="D214" s="1">
        <v>679</v>
      </c>
      <c r="E214" s="1">
        <v>21251</v>
      </c>
      <c r="F214" s="1">
        <v>20573</v>
      </c>
      <c r="G214" s="1" t="s">
        <v>3</v>
      </c>
      <c r="H214" s="1" t="s">
        <v>53</v>
      </c>
      <c r="J214" s="7"/>
      <c r="K214" s="8"/>
      <c r="L214" s="8"/>
      <c r="M214" s="8"/>
    </row>
    <row r="215" spans="1:13" ht="15.3" x14ac:dyDescent="0.4">
      <c r="A215" s="15"/>
      <c r="B215" s="15"/>
      <c r="C215" s="1" t="s">
        <v>37</v>
      </c>
      <c r="D215" s="1">
        <v>119</v>
      </c>
      <c r="E215" s="1">
        <v>20277</v>
      </c>
      <c r="F215" s="1">
        <v>20159</v>
      </c>
      <c r="G215" s="1" t="s">
        <v>3</v>
      </c>
      <c r="H215" s="1" t="s">
        <v>53</v>
      </c>
    </row>
    <row r="216" spans="1:13" ht="15.3" x14ac:dyDescent="0.4">
      <c r="A216" s="15"/>
      <c r="B216" s="15"/>
      <c r="C216" s="1" t="s">
        <v>37</v>
      </c>
      <c r="D216" s="1">
        <v>188</v>
      </c>
      <c r="E216" s="1">
        <v>16411</v>
      </c>
      <c r="F216" s="1">
        <v>16224</v>
      </c>
      <c r="G216" s="1" t="s">
        <v>3</v>
      </c>
      <c r="H216" s="1" t="s">
        <v>53</v>
      </c>
    </row>
    <row r="217" spans="1:13" ht="15.3" x14ac:dyDescent="0.4">
      <c r="A217" s="15"/>
      <c r="B217" s="15"/>
      <c r="C217" s="1" t="s">
        <v>37</v>
      </c>
      <c r="D217" s="1">
        <v>259</v>
      </c>
      <c r="E217" s="1">
        <v>16006</v>
      </c>
      <c r="F217" s="1">
        <v>15748</v>
      </c>
      <c r="G217" s="1" t="s">
        <v>3</v>
      </c>
      <c r="H217" s="1" t="s">
        <v>53</v>
      </c>
    </row>
    <row r="218" spans="1:13" ht="15.3" x14ac:dyDescent="0.4">
      <c r="A218" s="15"/>
      <c r="B218" s="14"/>
      <c r="C218" s="1" t="s">
        <v>37</v>
      </c>
      <c r="D218" s="1">
        <v>250</v>
      </c>
      <c r="E218" s="1">
        <v>15747</v>
      </c>
      <c r="F218" s="1">
        <v>15498</v>
      </c>
      <c r="G218" s="1" t="s">
        <v>3</v>
      </c>
      <c r="H218" s="1" t="s">
        <v>5</v>
      </c>
    </row>
    <row r="219" spans="1:13" ht="15.3" x14ac:dyDescent="0.4">
      <c r="A219" s="15"/>
      <c r="B219" s="12" t="s">
        <v>49</v>
      </c>
      <c r="C219" s="4" t="s">
        <v>37</v>
      </c>
      <c r="D219" s="4">
        <v>18</v>
      </c>
      <c r="E219" s="4">
        <v>21269</v>
      </c>
      <c r="F219" s="4">
        <v>21252</v>
      </c>
      <c r="G219" s="4" t="s">
        <v>3</v>
      </c>
      <c r="H219" s="4" t="s">
        <v>4</v>
      </c>
    </row>
    <row r="220" spans="1:13" ht="15.3" x14ac:dyDescent="0.4">
      <c r="A220" s="15"/>
      <c r="B220" s="15"/>
      <c r="C220" s="1" t="s">
        <v>37</v>
      </c>
      <c r="D220" s="1">
        <v>677</v>
      </c>
      <c r="E220" s="1">
        <v>21251</v>
      </c>
      <c r="F220" s="1">
        <v>20575</v>
      </c>
      <c r="G220" s="1" t="s">
        <v>3</v>
      </c>
      <c r="H220" s="1" t="s">
        <v>53</v>
      </c>
    </row>
    <row r="221" spans="1:13" ht="15.3" x14ac:dyDescent="0.4">
      <c r="A221" s="15"/>
      <c r="B221" s="15"/>
      <c r="C221" s="1" t="s">
        <v>37</v>
      </c>
      <c r="D221" s="1">
        <v>119</v>
      </c>
      <c r="E221" s="1">
        <v>20277</v>
      </c>
      <c r="F221" s="1">
        <v>20159</v>
      </c>
      <c r="G221" s="1" t="s">
        <v>3</v>
      </c>
      <c r="H221" s="1" t="s">
        <v>53</v>
      </c>
    </row>
    <row r="222" spans="1:13" ht="15.3" x14ac:dyDescent="0.4">
      <c r="A222" s="15"/>
      <c r="B222" s="15"/>
      <c r="C222" s="1" t="s">
        <v>37</v>
      </c>
      <c r="D222" s="1">
        <v>181</v>
      </c>
      <c r="E222" s="1">
        <v>16404</v>
      </c>
      <c r="F222" s="1">
        <v>16224</v>
      </c>
      <c r="G222" s="1" t="s">
        <v>3</v>
      </c>
      <c r="H222" s="1" t="s">
        <v>53</v>
      </c>
    </row>
    <row r="223" spans="1:13" ht="15.3" x14ac:dyDescent="0.4">
      <c r="A223" s="15"/>
      <c r="B223" s="15"/>
      <c r="C223" s="1" t="s">
        <v>37</v>
      </c>
      <c r="D223" s="1">
        <v>259</v>
      </c>
      <c r="E223" s="1">
        <v>16006</v>
      </c>
      <c r="F223" s="1">
        <v>15748</v>
      </c>
      <c r="G223" s="1" t="s">
        <v>3</v>
      </c>
      <c r="H223" s="1" t="s">
        <v>53</v>
      </c>
    </row>
    <row r="224" spans="1:13" ht="15.3" x14ac:dyDescent="0.4">
      <c r="A224" s="14"/>
      <c r="B224" s="14"/>
      <c r="C224" s="1" t="s">
        <v>37</v>
      </c>
      <c r="D224" s="1">
        <v>256</v>
      </c>
      <c r="E224" s="1">
        <v>15747</v>
      </c>
      <c r="F224" s="1">
        <v>15492</v>
      </c>
      <c r="G224" s="1" t="s">
        <v>3</v>
      </c>
      <c r="H224" s="1" t="s">
        <v>5</v>
      </c>
    </row>
    <row r="225" spans="1:8" ht="15.3" x14ac:dyDescent="0.4">
      <c r="A225" s="12" t="s">
        <v>38</v>
      </c>
      <c r="B225" s="12" t="s">
        <v>48</v>
      </c>
      <c r="C225" s="4" t="s">
        <v>39</v>
      </c>
      <c r="D225" s="4">
        <v>514</v>
      </c>
      <c r="E225" s="4">
        <v>104643</v>
      </c>
      <c r="F225" s="4">
        <v>105156</v>
      </c>
      <c r="G225" s="4" t="s">
        <v>8</v>
      </c>
      <c r="H225" s="4" t="s">
        <v>4</v>
      </c>
    </row>
    <row r="226" spans="1:8" ht="15.3" x14ac:dyDescent="0.4">
      <c r="A226" s="15"/>
      <c r="B226" s="15"/>
      <c r="C226" s="1" t="s">
        <v>39</v>
      </c>
      <c r="D226" s="1">
        <v>293</v>
      </c>
      <c r="E226" s="1">
        <v>105157</v>
      </c>
      <c r="F226" s="1">
        <v>105449</v>
      </c>
      <c r="G226" s="1" t="s">
        <v>8</v>
      </c>
      <c r="H226" s="1" t="s">
        <v>53</v>
      </c>
    </row>
    <row r="227" spans="1:8" ht="15.3" x14ac:dyDescent="0.4">
      <c r="A227" s="15"/>
      <c r="B227" s="15"/>
      <c r="C227" s="1" t="s">
        <v>39</v>
      </c>
      <c r="D227" s="1">
        <v>235</v>
      </c>
      <c r="E227" s="1">
        <v>107174</v>
      </c>
      <c r="F227" s="1">
        <v>107408</v>
      </c>
      <c r="G227" s="1" t="s">
        <v>8</v>
      </c>
      <c r="H227" s="1" t="s">
        <v>53</v>
      </c>
    </row>
    <row r="228" spans="1:8" ht="15.3" x14ac:dyDescent="0.4">
      <c r="A228" s="15"/>
      <c r="B228" s="14"/>
      <c r="C228" s="1" t="s">
        <v>39</v>
      </c>
      <c r="D228" s="1">
        <v>415</v>
      </c>
      <c r="E228" s="1">
        <v>107409</v>
      </c>
      <c r="F228" s="1">
        <v>107823</v>
      </c>
      <c r="G228" s="1" t="s">
        <v>8</v>
      </c>
      <c r="H228" s="1" t="s">
        <v>5</v>
      </c>
    </row>
    <row r="229" spans="1:8" ht="15.3" x14ac:dyDescent="0.4">
      <c r="A229" s="15"/>
      <c r="B229" s="12" t="s">
        <v>49</v>
      </c>
      <c r="C229" s="4" t="s">
        <v>39</v>
      </c>
      <c r="D229" s="4">
        <v>872</v>
      </c>
      <c r="E229" s="4">
        <v>104285</v>
      </c>
      <c r="F229" s="4">
        <v>105156</v>
      </c>
      <c r="G229" s="4" t="s">
        <v>8</v>
      </c>
      <c r="H229" s="4" t="s">
        <v>4</v>
      </c>
    </row>
    <row r="230" spans="1:8" ht="15.3" x14ac:dyDescent="0.4">
      <c r="A230" s="15"/>
      <c r="B230" s="15"/>
      <c r="C230" s="1" t="s">
        <v>39</v>
      </c>
      <c r="D230" s="1">
        <v>293</v>
      </c>
      <c r="E230" s="1">
        <v>105157</v>
      </c>
      <c r="F230" s="1">
        <v>105449</v>
      </c>
      <c r="G230" s="1" t="s">
        <v>8</v>
      </c>
      <c r="H230" s="1" t="s">
        <v>53</v>
      </c>
    </row>
    <row r="231" spans="1:8" ht="15.3" x14ac:dyDescent="0.4">
      <c r="A231" s="15"/>
      <c r="B231" s="15"/>
      <c r="C231" s="1" t="s">
        <v>39</v>
      </c>
      <c r="D231" s="1">
        <v>334</v>
      </c>
      <c r="E231" s="1">
        <v>107075</v>
      </c>
      <c r="F231" s="1">
        <v>107408</v>
      </c>
      <c r="G231" s="1" t="s">
        <v>8</v>
      </c>
      <c r="H231" s="1" t="s">
        <v>53</v>
      </c>
    </row>
    <row r="232" spans="1:8" ht="15.3" x14ac:dyDescent="0.4">
      <c r="A232" s="14"/>
      <c r="B232" s="14"/>
      <c r="C232" s="1" t="s">
        <v>39</v>
      </c>
      <c r="D232" s="1">
        <v>263</v>
      </c>
      <c r="E232" s="1">
        <v>107409</v>
      </c>
      <c r="F232" s="1">
        <v>107671</v>
      </c>
      <c r="G232" s="1" t="s">
        <v>8</v>
      </c>
      <c r="H232" s="1" t="s">
        <v>5</v>
      </c>
    </row>
    <row r="233" spans="1:8" ht="15.3" x14ac:dyDescent="0.4">
      <c r="A233" s="12" t="s">
        <v>40</v>
      </c>
      <c r="B233" s="12" t="s">
        <v>48</v>
      </c>
      <c r="C233" s="4" t="s">
        <v>41</v>
      </c>
      <c r="D233" s="4">
        <v>637</v>
      </c>
      <c r="E233" s="4">
        <v>173805</v>
      </c>
      <c r="F233" s="4">
        <v>173169</v>
      </c>
      <c r="G233" s="4" t="s">
        <v>3</v>
      </c>
      <c r="H233" s="4" t="s">
        <v>4</v>
      </c>
    </row>
    <row r="234" spans="1:8" ht="15.3" x14ac:dyDescent="0.4">
      <c r="A234" s="15"/>
      <c r="B234" s="15"/>
      <c r="C234" s="1" t="s">
        <v>41</v>
      </c>
      <c r="D234" s="1">
        <v>211</v>
      </c>
      <c r="E234" s="1">
        <v>173168</v>
      </c>
      <c r="F234" s="1">
        <v>172958</v>
      </c>
      <c r="G234" s="1" t="s">
        <v>3</v>
      </c>
      <c r="H234" s="1" t="s">
        <v>53</v>
      </c>
    </row>
    <row r="235" spans="1:8" ht="15.3" x14ac:dyDescent="0.4">
      <c r="A235" s="15"/>
      <c r="B235" s="15"/>
      <c r="C235" s="1" t="s">
        <v>41</v>
      </c>
      <c r="D235" s="1">
        <v>136</v>
      </c>
      <c r="E235" s="1">
        <v>172396</v>
      </c>
      <c r="F235" s="1">
        <v>172261</v>
      </c>
      <c r="G235" s="1" t="s">
        <v>3</v>
      </c>
      <c r="H235" s="1" t="s">
        <v>53</v>
      </c>
    </row>
    <row r="236" spans="1:8" ht="15.3" x14ac:dyDescent="0.4">
      <c r="A236" s="15"/>
      <c r="B236" s="15"/>
      <c r="C236" s="1" t="s">
        <v>41</v>
      </c>
      <c r="D236" s="1">
        <v>628</v>
      </c>
      <c r="E236" s="1">
        <v>172161</v>
      </c>
      <c r="F236" s="1">
        <v>171534</v>
      </c>
      <c r="G236" s="1" t="s">
        <v>3</v>
      </c>
      <c r="H236" s="1" t="s">
        <v>53</v>
      </c>
    </row>
    <row r="237" spans="1:8" ht="15.3" x14ac:dyDescent="0.4">
      <c r="A237" s="15"/>
      <c r="B237" s="14"/>
      <c r="C237" s="1" t="s">
        <v>41</v>
      </c>
      <c r="D237" s="1">
        <v>293</v>
      </c>
      <c r="E237" s="1">
        <v>171530</v>
      </c>
      <c r="F237" s="1">
        <v>171238</v>
      </c>
      <c r="G237" s="1" t="s">
        <v>3</v>
      </c>
      <c r="H237" s="1" t="s">
        <v>5</v>
      </c>
    </row>
    <row r="238" spans="1:8" ht="15.3" x14ac:dyDescent="0.4">
      <c r="A238" s="15"/>
      <c r="B238" s="12" t="s">
        <v>49</v>
      </c>
      <c r="C238" s="4" t="s">
        <v>41</v>
      </c>
      <c r="D238" s="4">
        <v>300</v>
      </c>
      <c r="E238" s="4">
        <v>173446</v>
      </c>
      <c r="F238" s="4">
        <v>173147</v>
      </c>
      <c r="G238" s="4" t="s">
        <v>3</v>
      </c>
      <c r="H238" s="4" t="s">
        <v>4</v>
      </c>
    </row>
    <row r="239" spans="1:8" ht="15.3" x14ac:dyDescent="0.4">
      <c r="A239" s="15"/>
      <c r="B239" s="15"/>
      <c r="C239" s="1" t="s">
        <v>41</v>
      </c>
      <c r="D239" s="1">
        <v>189</v>
      </c>
      <c r="E239" s="1">
        <v>173146</v>
      </c>
      <c r="F239" s="1">
        <v>172958</v>
      </c>
      <c r="G239" s="1" t="s">
        <v>3</v>
      </c>
      <c r="H239" s="1" t="s">
        <v>53</v>
      </c>
    </row>
    <row r="240" spans="1:8" ht="15.3" x14ac:dyDescent="0.4">
      <c r="A240" s="15"/>
      <c r="B240" s="15"/>
      <c r="C240" s="1" t="s">
        <v>41</v>
      </c>
      <c r="D240" s="1">
        <v>270</v>
      </c>
      <c r="E240" s="1">
        <v>172532</v>
      </c>
      <c r="F240" s="1">
        <v>172263</v>
      </c>
      <c r="G240" s="1" t="s">
        <v>3</v>
      </c>
      <c r="H240" s="1" t="s">
        <v>53</v>
      </c>
    </row>
    <row r="241" spans="1:8" ht="15.3" x14ac:dyDescent="0.4">
      <c r="A241" s="15"/>
      <c r="B241" s="15"/>
      <c r="C241" s="1" t="s">
        <v>41</v>
      </c>
      <c r="D241" s="1">
        <v>624</v>
      </c>
      <c r="E241" s="1">
        <v>172154</v>
      </c>
      <c r="F241" s="1">
        <v>171531</v>
      </c>
      <c r="G241" s="1" t="s">
        <v>3</v>
      </c>
      <c r="H241" s="1" t="s">
        <v>53</v>
      </c>
    </row>
    <row r="242" spans="1:8" ht="15.3" x14ac:dyDescent="0.4">
      <c r="A242" s="14"/>
      <c r="B242" s="14"/>
      <c r="C242" s="2" t="s">
        <v>41</v>
      </c>
      <c r="D242" s="2">
        <v>202</v>
      </c>
      <c r="E242" s="2">
        <v>171530</v>
      </c>
      <c r="F242" s="2">
        <v>171329</v>
      </c>
      <c r="G242" s="2" t="s">
        <v>3</v>
      </c>
      <c r="H242" s="2" t="s">
        <v>5</v>
      </c>
    </row>
  </sheetData>
  <mergeCells count="51">
    <mergeCell ref="A225:A232"/>
    <mergeCell ref="B225:B228"/>
    <mergeCell ref="B229:B232"/>
    <mergeCell ref="A233:A242"/>
    <mergeCell ref="B233:B237"/>
    <mergeCell ref="B238:B242"/>
    <mergeCell ref="A204:A212"/>
    <mergeCell ref="B204:B207"/>
    <mergeCell ref="B208:B212"/>
    <mergeCell ref="A213:A224"/>
    <mergeCell ref="B213:B218"/>
    <mergeCell ref="B219:B224"/>
    <mergeCell ref="A186:A195"/>
    <mergeCell ref="B186:B190"/>
    <mergeCell ref="B191:B195"/>
    <mergeCell ref="A196:A203"/>
    <mergeCell ref="B196:B199"/>
    <mergeCell ref="B200:B203"/>
    <mergeCell ref="A151:A161"/>
    <mergeCell ref="B151:B155"/>
    <mergeCell ref="B156:B161"/>
    <mergeCell ref="A162:A185"/>
    <mergeCell ref="B162:B173"/>
    <mergeCell ref="B174:B185"/>
    <mergeCell ref="A114:A123"/>
    <mergeCell ref="B114:B118"/>
    <mergeCell ref="B119:B123"/>
    <mergeCell ref="A124:A150"/>
    <mergeCell ref="B124:B135"/>
    <mergeCell ref="B136:B150"/>
    <mergeCell ref="A92:A103"/>
    <mergeCell ref="B92:B97"/>
    <mergeCell ref="B98:B103"/>
    <mergeCell ref="A104:A113"/>
    <mergeCell ref="B104:B108"/>
    <mergeCell ref="B109:B113"/>
    <mergeCell ref="A54:A78"/>
    <mergeCell ref="B54:B65"/>
    <mergeCell ref="B66:B78"/>
    <mergeCell ref="A23:A29"/>
    <mergeCell ref="B23:B26"/>
    <mergeCell ref="A30:A53"/>
    <mergeCell ref="B30:B41"/>
    <mergeCell ref="B42:B53"/>
    <mergeCell ref="A1:H1"/>
    <mergeCell ref="A3:A12"/>
    <mergeCell ref="B3:B7"/>
    <mergeCell ref="B8:B12"/>
    <mergeCell ref="A13:A22"/>
    <mergeCell ref="B13:B17"/>
    <mergeCell ref="B18:B2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1" x14ac:dyDescent="0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1" x14ac:dyDescent="0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ep</dc:creator>
  <cp:lastModifiedBy>ep lin</cp:lastModifiedBy>
  <dcterms:created xsi:type="dcterms:W3CDTF">2018-03-16T05:56:18Z</dcterms:created>
  <dcterms:modified xsi:type="dcterms:W3CDTF">2018-03-26T14:57:32Z</dcterms:modified>
</cp:coreProperties>
</file>